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2.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Notes" sheetId="1" state="visible" r:id="rId2"/>
    <sheet name="Worksheet" sheetId="2" state="visible" r:id="rId3"/>
  </sheets>
  <definedNames>
    <definedName function="false" hidden="false" name="Cb" vbProcedure="false">Worksheet!$C$6:$G$6</definedName>
    <definedName function="false" hidden="false" name="Cbeff" vbProcedure="false">Worksheet!$M$51:$AA$51</definedName>
    <definedName function="false" hidden="false" name="Cbf" vbProcedure="false">Worksheet!$K$17:$O$17</definedName>
    <definedName function="false" hidden="false" name="Cbinf" vbProcedure="false">Worksheet!$M$67:$AA$67</definedName>
    <definedName function="false" hidden="false" name="Cbn" vbProcedure="false">Worksheet!$M$33:$AE$33</definedName>
    <definedName function="false" hidden="false" name="Cp" vbProcedure="false">Worksheet!$B$19:$B$29</definedName>
    <definedName function="false" hidden="false" name="Cpeff" vbProcedure="false">Worksheet!$L$53:$L$63</definedName>
    <definedName function="false" hidden="false" name="Cpf" vbProcedure="false">Worksheet!$J$19:$J$29</definedName>
    <definedName function="false" hidden="false" name="Cpinf" vbProcedure="false">Worksheet!$L$69:$L$79</definedName>
    <definedName function="false" hidden="false" name="Cpn" vbProcedure="false">Worksheet!$L$35:$L$45</definedName>
    <definedName function="false" hidden="false" name="K1a" vbProcedure="false">Worksheet!$K$7</definedName>
    <definedName function="false" hidden="false" name="K2a" vbProcedure="false">Worksheet!$K$8</definedName>
    <definedName function="false" hidden="false" name="Kapp" vbProcedure="false">Worksheet!$C$7:$G$7</definedName>
    <definedName function="false" hidden="false" name="Kinh" vbProcedure="false">Worksheet!$K$9</definedName>
    <definedName function="false" hidden="false" name="Rb" vbProcedure="false">Worksheet!$K$6</definedName>
    <definedName function="false" hidden="false" name="Ta" vbProcedure="false">Worksheet!$K$5</definedName>
    <definedName function="false" hidden="false" name="Tapp" vbProcedure="false">Worksheet!$C$8:$G$8</definedName>
    <definedName function="false" hidden="false" name="TKa" vbProcedure="false">Worksheet!$K$5</definedName>
    <definedName function="false" hidden="false" localSheetId="1" name="solver_adj" vbProcedure="false">Worksheet!$K$5:$K$8</definedName>
    <definedName function="false" hidden="false" localSheetId="1" name="solver_cvg" vbProcedure="false">0.0001</definedName>
    <definedName function="false" hidden="false" localSheetId="1" name="solver_drv" vbProcedure="false">1</definedName>
    <definedName function="false" hidden="false" localSheetId="1" name="solver_eng" vbProcedure="false">1</definedName>
    <definedName function="false" hidden="false" localSheetId="1" name="solver_itr" vbProcedure="false">2147483647</definedName>
    <definedName function="false" hidden="false" localSheetId="1" name="solver_lhs1" vbProcedure="false">Worksheet!$K$9</definedName>
    <definedName function="false" hidden="false" localSheetId="1" name="solver_lhs2" vbProcedure="false">Worksheet!$K$6</definedName>
    <definedName function="false" hidden="false" localSheetId="1" name="solver_lin" vbProcedure="false">2</definedName>
    <definedName function="false" hidden="false" localSheetId="1" name="solver_mip" vbProcedure="false">2147483647</definedName>
    <definedName function="false" hidden="false" localSheetId="1" name="solver_mni" vbProcedure="false">30</definedName>
    <definedName function="false" hidden="false" localSheetId="1" name="solver_mrt" vbProcedure="false">0.075</definedName>
    <definedName function="false" hidden="false" localSheetId="1" name="solver_msl" vbProcedure="false">2</definedName>
    <definedName function="false" hidden="false" localSheetId="1" name="solver_neg" vbProcedure="false">1</definedName>
    <definedName function="false" hidden="false" localSheetId="1" name="solver_nod" vbProcedure="false">2147483647</definedName>
    <definedName function="false" hidden="false" localSheetId="1" name="solver_num" vbProcedure="false">0</definedName>
    <definedName function="false" hidden="false" localSheetId="1" name="solver_opt" vbProcedure="false">Worksheet!$K$13</definedName>
    <definedName function="false" hidden="false" localSheetId="1" name="solver_pre" vbProcedure="false">0.000001</definedName>
    <definedName function="false" hidden="false" localSheetId="1" name="solver_rbv" vbProcedure="false">1</definedName>
    <definedName function="false" hidden="false" localSheetId="1" name="solver_rel1" vbProcedure="false">1</definedName>
    <definedName function="false" hidden="false" localSheetId="1" name="solver_rel2" vbProcedure="false">3</definedName>
    <definedName function="false" hidden="false" localSheetId="1" name="solver_rhs1" vbProcedure="false">50</definedName>
    <definedName function="false" hidden="false" localSheetId="1" name="solver_rhs2" vbProcedure="false">5</definedName>
    <definedName function="false" hidden="false" localSheetId="1" name="solver_rlx" vbProcedure="false">2</definedName>
    <definedName function="false" hidden="false" localSheetId="1" name="solver_rsd" vbProcedure="false">0</definedName>
    <definedName function="false" hidden="false" localSheetId="1" name="solver_scl" vbProcedure="false">1</definedName>
    <definedName function="false" hidden="false" localSheetId="1" name="solver_sho" vbProcedure="false">2</definedName>
    <definedName function="false" hidden="false" localSheetId="1" name="solver_ssz" vbProcedure="false">100</definedName>
    <definedName function="false" hidden="false" localSheetId="1" name="solver_tim" vbProcedure="false">2147483647</definedName>
    <definedName function="false" hidden="false" localSheetId="1" name="solver_tol" vbProcedure="false">0.01</definedName>
    <definedName function="false" hidden="false" localSheetId="1" name="solver_typ" vbProcedure="false">2</definedName>
    <definedName function="false" hidden="false" localSheetId="1" name="solver_val" vbProcedure="false">0</definedName>
    <definedName function="false" hidden="false" localSheetId="1" name="solver_ver" vbProcedure="false">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7" uniqueCount="76">
  <si>
    <t xml:space="preserve">Tapp*Cp/(Kapp+Cp)</t>
  </si>
  <si>
    <t xml:space="preserve">influx</t>
  </si>
  <si>
    <t xml:space="preserve">TKa*Cpf*(1+Cbf/Rb)/(K1a*K2a+K1a*Cbf+K2a*Cpf+Cbf*Cpf/Kinh)</t>
  </si>
  <si>
    <t xml:space="preserve">net</t>
  </si>
  <si>
    <t xml:space="preserve">TKa*(Cpn-Cbn)/(K1a*K2a+K1a*Cbn+K2a*Cpn+Cbn*Cpn/Kinh)</t>
  </si>
  <si>
    <t xml:space="preserve">Influx data from Betz et al 1975, Biochim. Biophys. Acta 401, 416-428</t>
  </si>
  <si>
    <t xml:space="preserve">Restart with initial</t>
  </si>
  <si>
    <t xml:space="preserve">Force Kinh to</t>
  </si>
  <si>
    <t xml:space="preserve">Cb data from Betz et al 1974 Brain Res. 67, 307-316 </t>
  </si>
  <si>
    <t xml:space="preserve">Fits done in sequence Q to L then R to Z, with starting value chosen as previous fit.   First fit started from </t>
  </si>
  <si>
    <t xml:space="preserve"> 2,20,2,3,50 weight ratio 1</t>
  </si>
  <si>
    <t xml:space="preserve">ignores net flux</t>
  </si>
  <si>
    <t xml:space="preserve">setting but weight</t>
  </si>
  <si>
    <t xml:space="preserve">&lt;---------</t>
  </si>
  <si>
    <t xml:space="preserve">forces net to be same for steady state</t>
  </si>
  <si>
    <t xml:space="preserve">favours fitting influx data  -------&gt;</t>
  </si>
  <si>
    <t xml:space="preserve">fit</t>
  </si>
  <si>
    <t xml:space="preserve">ratio 0</t>
  </si>
  <si>
    <t xml:space="preserve">TKa</t>
  </si>
  <si>
    <t xml:space="preserve">Cisf / mM</t>
  </si>
  <si>
    <t xml:space="preserve">Cb</t>
  </si>
  <si>
    <t xml:space="preserve">Rb</t>
  </si>
  <si>
    <t xml:space="preserve">Kapp / mM</t>
  </si>
  <si>
    <t xml:space="preserve">Kapp</t>
  </si>
  <si>
    <t xml:space="preserve">K1a</t>
  </si>
  <si>
    <t xml:space="preserve">Tapp / µmol/g/min</t>
  </si>
  <si>
    <t xml:space="preserve">Tapp</t>
  </si>
  <si>
    <t xml:space="preserve">K2a</t>
  </si>
  <si>
    <t xml:space="preserve">Kinh</t>
  </si>
  <si>
    <t xml:space="preserve">Data not used from Betz et al 1973   Am. J. Physiol. 225, 586-592 indicates that for low Cisf  </t>
  </si>
  <si>
    <t xml:space="preserve">weight ratio</t>
  </si>
  <si>
    <t xml:space="preserve">Kapp is 8.26 mM and Tapp is 1.75 µmol/g/min  i.e. the same as for Cisf=6.11 mM</t>
  </si>
  <si>
    <t xml:space="preserve">AvsqinfluxErr</t>
  </si>
  <si>
    <t xml:space="preserve">in the Betz et al 1975 data. </t>
  </si>
  <si>
    <t xml:space="preserve">AvnetfluxErr</t>
  </si>
  <si>
    <t xml:space="preserve">weightedAvErr</t>
  </si>
  <si>
    <t xml:space="preserve">AvErr per point</t>
  </si>
  <si>
    <t xml:space="preserve">Table 1</t>
  </si>
  <si>
    <t xml:space="preserve">Experimental data</t>
  </si>
  <si>
    <t xml:space="preserve">Influx as measured as a function of Cp and Cisf (=Cb)</t>
  </si>
  <si>
    <t xml:space="preserve">Table 2</t>
  </si>
  <si>
    <t xml:space="preserve">fitted values </t>
  </si>
  <si>
    <t xml:space="preserve">Cisf / mM </t>
  </si>
  <si>
    <t xml:space="preserve">Cbf</t>
  </si>
  <si>
    <t xml:space="preserve">Table 3</t>
  </si>
  <si>
    <t xml:space="preserve">Cp / mM</t>
  </si>
  <si>
    <t xml:space="preserve">Cpf</t>
  </si>
  <si>
    <t xml:space="preserve">Squarred relative errors =  </t>
  </si>
  <si>
    <t xml:space="preserve">[(data-fit)/data]^2</t>
  </si>
  <si>
    <t xml:space="preserve">count =</t>
  </si>
  <si>
    <t xml:space="preserve">Cb as measured as a</t>
  </si>
  <si>
    <t xml:space="preserve">Values in yellow shaded cells are net fluxes calculated for steady-state -- where they should equal CMRglc. </t>
  </si>
  <si>
    <t xml:space="preserve">Note best fit to influx data is not best fit to constant CMRglc. </t>
  </si>
  <si>
    <t xml:space="preserve">Plot of the "data" for influx calculated from Betz et als values of Tapp and Kapp. </t>
  </si>
  <si>
    <t xml:space="preserve"> function of Cp.</t>
  </si>
  <si>
    <t xml:space="preserve">Table 4</t>
  </si>
  <si>
    <t xml:space="preserve">Net fluxes -- calculated </t>
  </si>
  <si>
    <t xml:space="preserve">(Cpn-2)*14/50</t>
  </si>
  <si>
    <t xml:space="preserve">Cbn</t>
  </si>
  <si>
    <t xml:space="preserve">predictedTnet</t>
  </si>
  <si>
    <t xml:space="preserve">sqrelativeerr</t>
  </si>
  <si>
    <t xml:space="preserve">Cpn</t>
  </si>
  <si>
    <t xml:space="preserve">Cb-ss</t>
  </si>
  <si>
    <t xml:space="preserve">average</t>
  </si>
  <si>
    <t xml:space="preserve">Table 5</t>
  </si>
  <si>
    <t xml:space="preserve">Calculated Efflux</t>
  </si>
  <si>
    <t xml:space="preserve">Cbeff</t>
  </si>
  <si>
    <t xml:space="preserve">Cpeff</t>
  </si>
  <si>
    <t xml:space="preserve">Table 6</t>
  </si>
  <si>
    <t xml:space="preserve">Calculated Influx</t>
  </si>
  <si>
    <t xml:space="preserve">Cbinf</t>
  </si>
  <si>
    <t xml:space="preserve">Cpinf</t>
  </si>
  <si>
    <t xml:space="preserve">Table 7 </t>
  </si>
  <si>
    <t xml:space="preserve">Checksum -- influx by difference</t>
  </si>
  <si>
    <t xml:space="preserve">Cbin</t>
  </si>
  <si>
    <t xml:space="preserve">Cpin</t>
  </si>
</sst>
</file>

<file path=xl/styles.xml><?xml version="1.0" encoding="utf-8"?>
<styleSheet xmlns="http://schemas.openxmlformats.org/spreadsheetml/2006/main">
  <numFmts count="6">
    <numFmt numFmtId="164" formatCode="General"/>
    <numFmt numFmtId="165" formatCode="0.00"/>
    <numFmt numFmtId="166" formatCode="0.000"/>
    <numFmt numFmtId="167" formatCode="0.000000"/>
    <numFmt numFmtId="168" formatCode="General"/>
    <numFmt numFmtId="169" formatCode="0.0000"/>
  </numFmts>
  <fonts count="7">
    <font>
      <sz val="12"/>
      <color rgb="FF000000"/>
      <name val="Arial"/>
      <family val="2"/>
    </font>
    <font>
      <sz val="10"/>
      <name val="Arial"/>
      <family val="0"/>
    </font>
    <font>
      <sz val="10"/>
      <name val="Arial"/>
      <family val="0"/>
    </font>
    <font>
      <sz val="10"/>
      <name val="Arial"/>
      <family val="0"/>
    </font>
    <font>
      <b val="true"/>
      <sz val="14"/>
      <color rgb="FF000000"/>
      <name val="Calibri"/>
      <family val="0"/>
    </font>
    <font>
      <sz val="11"/>
      <color rgb="FF000000"/>
      <name val="Calibri"/>
      <family val="0"/>
    </font>
    <font>
      <sz val="10"/>
      <color rgb="FF000000"/>
      <name val="Calibri"/>
      <family val="2"/>
    </font>
  </fonts>
  <fills count="6">
    <fill>
      <patternFill patternType="none"/>
    </fill>
    <fill>
      <patternFill patternType="gray125"/>
    </fill>
    <fill>
      <patternFill patternType="solid">
        <fgColor rgb="FFCCFFCC"/>
        <bgColor rgb="FFCCFFFF"/>
      </patternFill>
    </fill>
    <fill>
      <patternFill patternType="solid">
        <fgColor rgb="FFFCF305"/>
        <bgColor rgb="FFFFFF00"/>
      </patternFill>
    </fill>
    <fill>
      <patternFill patternType="solid">
        <fgColor rgb="FFC0C0C0"/>
        <bgColor rgb="FFA2BD90"/>
      </patternFill>
    </fill>
    <fill>
      <patternFill patternType="solid">
        <fgColor rgb="FFFFCC00"/>
        <bgColor rgb="FFFCF305"/>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4" fontId="0" fillId="2" borderId="0" xfId="0" applyFont="true" applyBorder="false" applyAlignment="false" applyProtection="true">
      <alignment horizontal="general" vertical="bottom" textRotation="0" wrapText="false" indent="0" shrinkToFit="false"/>
      <protection locked="true" hidden="false"/>
    </xf>
    <xf numFmtId="164" fontId="0" fillId="0" borderId="0" xfId="0" applyFont="true" applyBorder="false" applyAlignment="false" applyProtection="true">
      <alignment horizontal="general" vertical="bottom" textRotation="0" wrapText="false" indent="0" shrinkToFit="false"/>
      <protection locked="false" hidden="false"/>
    </xf>
    <xf numFmtId="165" fontId="0" fillId="0" borderId="0" xfId="0" applyFont="true" applyBorder="false" applyAlignment="false" applyProtection="true">
      <alignment horizontal="general" vertical="bottom" textRotation="0" wrapText="false" indent="0" shrinkToFit="false"/>
      <protection locked="false" hidden="false"/>
    </xf>
    <xf numFmtId="165" fontId="0" fillId="0" borderId="0" xfId="0" applyFont="false" applyBorder="false" applyAlignment="false" applyProtection="true">
      <alignment horizontal="general" vertical="bottom" textRotation="0" wrapText="false" indent="0" shrinkToFit="false"/>
      <protection locked="false" hidden="false"/>
    </xf>
    <xf numFmtId="165" fontId="0" fillId="3" borderId="0" xfId="0" applyFont="false" applyBorder="false" applyAlignment="false" applyProtection="true">
      <alignment horizontal="general" vertical="bottom" textRotation="0" wrapText="false" indent="0" shrinkToFit="false"/>
      <protection locked="false" hidden="false"/>
    </xf>
    <xf numFmtId="164" fontId="0" fillId="0" borderId="0" xfId="0" applyFont="true" applyBorder="false" applyAlignment="false" applyProtection="true">
      <alignment horizontal="general" vertical="bottom" textRotation="0" wrapText="false" indent="0" shrinkToFit="false"/>
      <protection locked="true" hidden="false"/>
    </xf>
    <xf numFmtId="165" fontId="0" fillId="0" borderId="0" xfId="0" applyFont="false" applyBorder="false" applyAlignment="false" applyProtection="true">
      <alignment horizontal="general" vertical="bottom" textRotation="0" wrapText="false" indent="0" shrinkToFit="false"/>
      <protection locked="false" hidden="false"/>
    </xf>
    <xf numFmtId="166" fontId="0" fillId="0" borderId="0" xfId="0" applyFont="false" applyBorder="false" applyAlignment="false" applyProtection="true">
      <alignment horizontal="general" vertical="bottom" textRotation="0" wrapText="false" indent="0" shrinkToFit="false"/>
      <protection locked="false" hidden="false"/>
    </xf>
    <xf numFmtId="166" fontId="0" fillId="0" borderId="0" xfId="0" applyFont="true" applyBorder="false" applyAlignment="false" applyProtection="true">
      <alignment horizontal="general" vertical="bottom" textRotation="0" wrapText="false" indent="0" shrinkToFit="false"/>
      <protection locked="false" hidden="false"/>
    </xf>
    <xf numFmtId="166" fontId="0" fillId="0" borderId="0" xfId="0" applyFont="false" applyBorder="false" applyAlignment="false" applyProtection="true">
      <alignment horizontal="general" vertical="bottom" textRotation="0" wrapText="false" indent="0" shrinkToFit="false"/>
      <protection locked="false" hidden="false"/>
    </xf>
    <xf numFmtId="166" fontId="0" fillId="3" borderId="0" xfId="0" applyFont="false" applyBorder="false" applyAlignment="false" applyProtection="true">
      <alignment horizontal="general" vertical="bottom" textRotation="0" wrapText="false" indent="0" shrinkToFit="false"/>
      <protection locked="false" hidden="false"/>
    </xf>
    <xf numFmtId="164" fontId="0" fillId="4" borderId="0" xfId="0" applyFont="true" applyBorder="false" applyAlignment="false" applyProtection="true">
      <alignment horizontal="general" vertical="bottom" textRotation="0" wrapText="false" indent="0" shrinkToFit="false"/>
      <protection locked="true" hidden="false"/>
    </xf>
    <xf numFmtId="167" fontId="0" fillId="4" borderId="0" xfId="0" applyFont="false" applyBorder="false" applyAlignment="false" applyProtection="true">
      <alignment horizontal="general" vertical="bottom" textRotation="0" wrapText="false" indent="0" shrinkToFit="false"/>
      <protection locked="true" hidden="false"/>
    </xf>
    <xf numFmtId="167" fontId="0" fillId="4" borderId="0" xfId="0" applyFont="false" applyBorder="false" applyAlignment="false" applyProtection="true">
      <alignment horizontal="general" vertical="bottom" textRotation="0" wrapText="false" indent="0" shrinkToFit="false"/>
      <protection locked="false" hidden="false"/>
    </xf>
    <xf numFmtId="168" fontId="0" fillId="4" borderId="0" xfId="0" applyFont="false" applyBorder="false" applyAlignment="false" applyProtection="true">
      <alignment horizontal="general" vertical="bottom" textRotation="0" wrapText="false" indent="0" shrinkToFit="false"/>
      <protection locked="true" hidden="false"/>
    </xf>
    <xf numFmtId="164" fontId="0" fillId="4" borderId="0" xfId="0" applyFont="false" applyBorder="false" applyAlignment="false" applyProtection="true">
      <alignment horizontal="general" vertical="bottom" textRotation="0" wrapText="false" indent="0" shrinkToFit="false"/>
      <protection locked="false" hidden="false"/>
    </xf>
    <xf numFmtId="169" fontId="0" fillId="0" borderId="0" xfId="0" applyFont="false" applyBorder="false" applyAlignment="false" applyProtection="true">
      <alignment horizontal="general" vertical="bottom" textRotation="0" wrapText="false" indent="0" shrinkToFit="false"/>
      <protection locked="true" hidden="false"/>
    </xf>
    <xf numFmtId="164" fontId="0" fillId="5" borderId="0" xfId="0" applyFont="true" applyBorder="false" applyAlignment="false" applyProtection="true">
      <alignment horizontal="general" vertical="bottom" textRotation="0" wrapText="false" indent="0" shrinkToFit="false"/>
      <protection locked="true" hidden="false"/>
    </xf>
    <xf numFmtId="164" fontId="0" fillId="0" borderId="0" xfId="0" applyFont="true" applyBorder="false" applyAlignment="true" applyProtection="true">
      <alignment horizontal="right" vertical="bottom" textRotation="0" wrapText="false" indent="0" shrinkToFit="false"/>
      <protection locked="true" hidden="false"/>
    </xf>
    <xf numFmtId="168" fontId="0" fillId="0" borderId="0" xfId="0" applyFont="false" applyBorder="false" applyAlignment="true" applyProtection="true">
      <alignment horizontal="left" vertical="bottom" textRotation="0" wrapText="false" indent="0" shrinkToFit="false"/>
      <protection locked="true" hidden="false"/>
    </xf>
    <xf numFmtId="164" fontId="0" fillId="2" borderId="0" xfId="0" applyFont="true" applyBorder="false" applyAlignment="true" applyProtection="true">
      <alignment horizontal="center"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8" fontId="0" fillId="3" borderId="0" xfId="0" applyFont="false" applyBorder="false" applyAlignment="false" applyProtection="tru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CF305"/>
      <rgbColor rgb="FFFF00FF"/>
      <rgbColor rgb="FF00FFFF"/>
      <rgbColor rgb="FF800000"/>
      <rgbColor rgb="FF008000"/>
      <rgbColor rgb="FF000080"/>
      <rgbColor rgb="FF90713A"/>
      <rgbColor rgb="FF6711FF"/>
      <rgbColor rgb="FF008080"/>
      <rgbColor rgb="FFC0C0C0"/>
      <rgbColor rgb="FF808080"/>
      <rgbColor rgb="FF63AAFE"/>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58C"/>
      <rgbColor rgb="FF99CCFF"/>
      <rgbColor rgb="FFFF99CC"/>
      <rgbColor rgb="FFCC99FF"/>
      <rgbColor rgb="FFFFCC99"/>
      <rgbColor rgb="FF3366FF"/>
      <rgbColor rgb="FF33CCCC"/>
      <rgbColor rgb="FF4EE257"/>
      <rgbColor rgb="FFFFCC00"/>
      <rgbColor rgb="FFFF9900"/>
      <rgbColor rgb="FFFF6600"/>
      <rgbColor rgb="FF666699"/>
      <rgbColor rgb="FFA2BD90"/>
      <rgbColor rgb="FF003366"/>
      <rgbColor rgb="FF339966"/>
      <rgbColor rgb="FF003300"/>
      <rgbColor rgb="FF333300"/>
      <rgbColor rgb="FFDD2D32"/>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view3D>
      <c:rotX val="15"/>
      <c:rotY val="20"/>
      <c:rAngAx val="0"/>
      <c:perspective val="60"/>
    </c:view3D>
    <c:floor>
      <c:spPr>
        <a:solidFill>
          <a:srgbClr val="808080"/>
        </a:solidFill>
        <a:ln w="0">
          <a:solidFill>
            <a:srgbClr val="808080"/>
          </a:solidFill>
        </a:ln>
      </c:spPr>
    </c:floor>
    <c:sideWall>
      <c:spPr>
        <a:solidFill>
          <a:srgbClr val="ffffff"/>
        </a:solidFill>
        <a:ln w="0">
          <a:noFill/>
        </a:ln>
      </c:spPr>
    </c:sideWall>
    <c:backWall>
      <c:spPr>
        <a:solidFill>
          <a:srgbClr val="ffffff"/>
        </a:solidFill>
        <a:ln w="0">
          <a:noFill/>
        </a:ln>
      </c:spPr>
    </c:backWall>
    <c:plotArea>
      <c:layout>
        <c:manualLayout>
          <c:xMode val="edge"/>
          <c:yMode val="edge"/>
          <c:x val="0.0584936778449698"/>
          <c:y val="0.0454361383331983"/>
          <c:w val="0.815832875206157"/>
          <c:h val="0.891957560541022"/>
        </c:manualLayout>
      </c:layout>
      <c:bar3DChart>
        <c:barDir val="col"/>
        <c:grouping val="standard"/>
        <c:varyColors val="0"/>
        <c:ser>
          <c:idx val="0"/>
          <c:order val="0"/>
          <c:tx>
            <c:strRef>
              <c:f>Worksheet!$C$18</c:f>
              <c:strCache>
                <c:ptCount val="1"/>
                <c:pt idx="0">
                  <c:v>6</c:v>
                </c:pt>
              </c:strCache>
            </c:strRef>
          </c:tx>
          <c:spPr>
            <a:solidFill>
              <a:srgbClr val="63aafe"/>
            </a:solidFill>
            <a:ln w="0">
              <a:solidFill>
                <a:srgbClr val="666699"/>
              </a:solidFill>
            </a:ln>
          </c:spPr>
          <c:invertIfNegative val="0"/>
          <c:dPt>
            <c:idx val="0"/>
            <c:invertIfNegative val="0"/>
            <c:spPr>
              <a:solidFill>
                <a:srgbClr val="63aafe"/>
              </a:solidFill>
              <a:ln w="0">
                <a:solidFill>
                  <a:srgbClr val="666699"/>
                </a:solidFill>
              </a:ln>
            </c:spPr>
          </c:dPt>
          <c:dPt>
            <c:idx val="1"/>
            <c:invertIfNegative val="0"/>
            <c:spPr>
              <a:solidFill>
                <a:srgbClr val="63aafe"/>
              </a:solidFill>
              <a:ln w="0">
                <a:solidFill>
                  <a:srgbClr val="993366"/>
                </a:solidFill>
              </a:ln>
            </c:spPr>
          </c:dPt>
          <c:dPt>
            <c:idx val="2"/>
            <c:invertIfNegative val="0"/>
            <c:spPr>
              <a:solidFill>
                <a:srgbClr val="63aafe"/>
              </a:solidFill>
              <a:ln w="0">
                <a:solidFill>
                  <a:srgbClr val="90713a"/>
                </a:solidFill>
              </a:ln>
            </c:spPr>
          </c:dPt>
          <c:dPt>
            <c:idx val="3"/>
            <c:invertIfNegative val="0"/>
            <c:spPr>
              <a:solidFill>
                <a:srgbClr val="63aafe"/>
              </a:solidFill>
              <a:ln w="0">
                <a:solidFill>
                  <a:srgbClr val="666699"/>
                </a:solidFill>
              </a:ln>
            </c:spPr>
          </c:dPt>
          <c:dPt>
            <c:idx val="4"/>
            <c:invertIfNegative val="0"/>
            <c:spPr>
              <a:solidFill>
                <a:srgbClr val="63aafe"/>
              </a:solidFill>
              <a:ln w="0">
                <a:solidFill>
                  <a:srgbClr val="33cccc"/>
                </a:solid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Worksheet!$B$19:$B$29</c:f>
              <c:strCache>
                <c:ptCount val="11"/>
                <c:pt idx="0">
                  <c:v>2</c:v>
                </c:pt>
                <c:pt idx="1">
                  <c:v>6</c:v>
                </c:pt>
                <c:pt idx="2">
                  <c:v>10</c:v>
                </c:pt>
                <c:pt idx="3">
                  <c:v>16</c:v>
                </c:pt>
                <c:pt idx="4">
                  <c:v>20</c:v>
                </c:pt>
                <c:pt idx="5">
                  <c:v>26</c:v>
                </c:pt>
                <c:pt idx="6">
                  <c:v>30</c:v>
                </c:pt>
                <c:pt idx="7">
                  <c:v>36</c:v>
                </c:pt>
                <c:pt idx="8">
                  <c:v>40</c:v>
                </c:pt>
                <c:pt idx="9">
                  <c:v>44</c:v>
                </c:pt>
                <c:pt idx="10">
                  <c:v>50</c:v>
                </c:pt>
              </c:strCache>
            </c:strRef>
          </c:cat>
          <c:val>
            <c:numRef>
              <c:f>Worksheet!$C$19:$C$29</c:f>
              <c:numCache>
                <c:formatCode>General</c:formatCode>
                <c:ptCount val="11"/>
                <c:pt idx="0">
                  <c:v>0.307839388145316</c:v>
                </c:pt>
                <c:pt idx="1">
                  <c:v>0.66804979253112</c:v>
                </c:pt>
                <c:pt idx="2">
                  <c:v>0.872156013001084</c:v>
                </c:pt>
                <c:pt idx="3">
                  <c:v>1.05314799672935</c:v>
                </c:pt>
                <c:pt idx="4">
                  <c:v>1.13141250878426</c:v>
                </c:pt>
                <c:pt idx="5">
                  <c:v>1.2147417295415</c:v>
                </c:pt>
                <c:pt idx="6">
                  <c:v>1.25585023400936</c:v>
                </c:pt>
                <c:pt idx="7">
                  <c:v>1.30364372469636</c:v>
                </c:pt>
                <c:pt idx="8">
                  <c:v>1.32893107717705</c:v>
                </c:pt>
                <c:pt idx="9">
                  <c:v>1.35036218070911</c:v>
                </c:pt>
                <c:pt idx="10">
                  <c:v>1.37700992131372</c:v>
                </c:pt>
              </c:numCache>
            </c:numRef>
          </c:val>
        </c:ser>
        <c:ser>
          <c:idx val="1"/>
          <c:order val="1"/>
          <c:tx>
            <c:strRef>
              <c:f>Worksheet!$D$18</c:f>
              <c:strCache>
                <c:ptCount val="1"/>
                <c:pt idx="0">
                  <c:v>17</c:v>
                </c:pt>
              </c:strCache>
            </c:strRef>
          </c:tx>
          <c:spPr>
            <a:solidFill>
              <a:srgbClr val="dd2d32"/>
            </a:solidFill>
            <a:ln w="0">
              <a:solidFill>
                <a:srgbClr val="dd2d32"/>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Worksheet!$B$19:$B$29</c:f>
              <c:strCache>
                <c:ptCount val="11"/>
                <c:pt idx="0">
                  <c:v>2</c:v>
                </c:pt>
                <c:pt idx="1">
                  <c:v>6</c:v>
                </c:pt>
                <c:pt idx="2">
                  <c:v>10</c:v>
                </c:pt>
                <c:pt idx="3">
                  <c:v>16</c:v>
                </c:pt>
                <c:pt idx="4">
                  <c:v>20</c:v>
                </c:pt>
                <c:pt idx="5">
                  <c:v>26</c:v>
                </c:pt>
                <c:pt idx="6">
                  <c:v>30</c:v>
                </c:pt>
                <c:pt idx="7">
                  <c:v>36</c:v>
                </c:pt>
                <c:pt idx="8">
                  <c:v>40</c:v>
                </c:pt>
                <c:pt idx="9">
                  <c:v>44</c:v>
                </c:pt>
                <c:pt idx="10">
                  <c:v>50</c:v>
                </c:pt>
              </c:strCache>
            </c:strRef>
          </c:cat>
          <c:val>
            <c:numRef>
              <c:f>Worksheet!$D$19:$D$29</c:f>
              <c:numCache>
                <c:formatCode>General</c:formatCode>
                <c:ptCount val="11"/>
                <c:pt idx="0">
                  <c:v>0.278787878787879</c:v>
                </c:pt>
                <c:pt idx="1">
                  <c:v>0.641860465116279</c:v>
                </c:pt>
                <c:pt idx="2">
                  <c:v>0.867924528301887</c:v>
                </c:pt>
                <c:pt idx="3">
                  <c:v>1.08235294117647</c:v>
                </c:pt>
                <c:pt idx="4">
                  <c:v>1.17948717948718</c:v>
                </c:pt>
                <c:pt idx="5">
                  <c:v>1.28602150537634</c:v>
                </c:pt>
                <c:pt idx="6">
                  <c:v>1.33980582524272</c:v>
                </c:pt>
                <c:pt idx="7">
                  <c:v>1.40338983050847</c:v>
                </c:pt>
                <c:pt idx="8">
                  <c:v>1.4375</c:v>
                </c:pt>
                <c:pt idx="9">
                  <c:v>1.46666666666667</c:v>
                </c:pt>
                <c:pt idx="10">
                  <c:v>1.50326797385621</c:v>
                </c:pt>
              </c:numCache>
            </c:numRef>
          </c:val>
        </c:ser>
        <c:ser>
          <c:idx val="2"/>
          <c:order val="2"/>
          <c:tx>
            <c:strRef>
              <c:f>Worksheet!$E$18</c:f>
              <c:strCache>
                <c:ptCount val="1"/>
                <c:pt idx="0">
                  <c:v>26</c:v>
                </c:pt>
              </c:strCache>
            </c:strRef>
          </c:tx>
          <c:spPr>
            <a:solidFill>
              <a:srgbClr val="fff58c"/>
            </a:solidFill>
            <a:ln w="0">
              <a:solidFill>
                <a:srgbClr val="a2bd90"/>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Worksheet!$B$19:$B$29</c:f>
              <c:strCache>
                <c:ptCount val="11"/>
                <c:pt idx="0">
                  <c:v>2</c:v>
                </c:pt>
                <c:pt idx="1">
                  <c:v>6</c:v>
                </c:pt>
                <c:pt idx="2">
                  <c:v>10</c:v>
                </c:pt>
                <c:pt idx="3">
                  <c:v>16</c:v>
                </c:pt>
                <c:pt idx="4">
                  <c:v>20</c:v>
                </c:pt>
                <c:pt idx="5">
                  <c:v>26</c:v>
                </c:pt>
                <c:pt idx="6">
                  <c:v>30</c:v>
                </c:pt>
                <c:pt idx="7">
                  <c:v>36</c:v>
                </c:pt>
                <c:pt idx="8">
                  <c:v>40</c:v>
                </c:pt>
                <c:pt idx="9">
                  <c:v>44</c:v>
                </c:pt>
                <c:pt idx="10">
                  <c:v>50</c:v>
                </c:pt>
              </c:strCache>
            </c:strRef>
          </c:cat>
          <c:val>
            <c:numRef>
              <c:f>Worksheet!$E$19:$E$29</c:f>
              <c:numCache>
                <c:formatCode>General</c:formatCode>
                <c:ptCount val="11"/>
                <c:pt idx="0">
                  <c:v>0.224365482233503</c:v>
                </c:pt>
                <c:pt idx="1">
                  <c:v>0.559493670886076</c:v>
                </c:pt>
                <c:pt idx="2">
                  <c:v>0.797833935018051</c:v>
                </c:pt>
                <c:pt idx="3">
                  <c:v>1.04925816023739</c:v>
                </c:pt>
                <c:pt idx="4">
                  <c:v>1.17241379310345</c:v>
                </c:pt>
                <c:pt idx="5">
                  <c:v>1.31487414187643</c:v>
                </c:pt>
                <c:pt idx="6">
                  <c:v>1.38993710691824</c:v>
                </c:pt>
                <c:pt idx="7">
                  <c:v>1.48156424581006</c:v>
                </c:pt>
                <c:pt idx="8">
                  <c:v>1.53206239168111</c:v>
                </c:pt>
                <c:pt idx="9">
                  <c:v>1.57601296596434</c:v>
                </c:pt>
                <c:pt idx="10">
                  <c:v>1.63220088626292</c:v>
                </c:pt>
              </c:numCache>
            </c:numRef>
          </c:val>
        </c:ser>
        <c:ser>
          <c:idx val="3"/>
          <c:order val="3"/>
          <c:tx>
            <c:strRef>
              <c:f>Worksheet!$F$18</c:f>
              <c:strCache>
                <c:ptCount val="1"/>
                <c:pt idx="0">
                  <c:v>44</c:v>
                </c:pt>
              </c:strCache>
            </c:strRef>
          </c:tx>
          <c:spPr>
            <a:solidFill>
              <a:srgbClr val="4ee257"/>
            </a:solidFill>
            <a:ln w="0">
              <a:solidFill>
                <a:srgbClr val="666699"/>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Worksheet!$B$19:$B$29</c:f>
              <c:strCache>
                <c:ptCount val="11"/>
                <c:pt idx="0">
                  <c:v>2</c:v>
                </c:pt>
                <c:pt idx="1">
                  <c:v>6</c:v>
                </c:pt>
                <c:pt idx="2">
                  <c:v>10</c:v>
                </c:pt>
                <c:pt idx="3">
                  <c:v>16</c:v>
                </c:pt>
                <c:pt idx="4">
                  <c:v>20</c:v>
                </c:pt>
                <c:pt idx="5">
                  <c:v>26</c:v>
                </c:pt>
                <c:pt idx="6">
                  <c:v>30</c:v>
                </c:pt>
                <c:pt idx="7">
                  <c:v>36</c:v>
                </c:pt>
                <c:pt idx="8">
                  <c:v>40</c:v>
                </c:pt>
                <c:pt idx="9">
                  <c:v>44</c:v>
                </c:pt>
                <c:pt idx="10">
                  <c:v>50</c:v>
                </c:pt>
              </c:strCache>
            </c:strRef>
          </c:cat>
          <c:val>
            <c:numRef>
              <c:f>Worksheet!$F$19:$F$29</c:f>
              <c:numCache>
                <c:formatCode>General</c:formatCode>
                <c:ptCount val="11"/>
                <c:pt idx="0">
                  <c:v>0.177483443708609</c:v>
                </c:pt>
                <c:pt idx="1">
                  <c:v>0.470175438596491</c:v>
                </c:pt>
                <c:pt idx="2">
                  <c:v>0.701570680628272</c:v>
                </c:pt>
                <c:pt idx="3">
                  <c:v>0.970135746606335</c:v>
                </c:pt>
                <c:pt idx="4">
                  <c:v>1.11203319502075</c:v>
                </c:pt>
                <c:pt idx="5">
                  <c:v>1.28560885608856</c:v>
                </c:pt>
                <c:pt idx="6">
                  <c:v>1.38144329896907</c:v>
                </c:pt>
                <c:pt idx="7">
                  <c:v>1.50280373831776</c:v>
                </c:pt>
                <c:pt idx="8">
                  <c:v>1.57184750733138</c:v>
                </c:pt>
                <c:pt idx="9">
                  <c:v>1.63324099722992</c:v>
                </c:pt>
                <c:pt idx="10">
                  <c:v>1.71355498721228</c:v>
                </c:pt>
              </c:numCache>
            </c:numRef>
          </c:val>
        </c:ser>
        <c:ser>
          <c:idx val="4"/>
          <c:order val="4"/>
          <c:tx>
            <c:strRef>
              <c:f>Worksheet!$G$18</c:f>
              <c:strCache>
                <c:ptCount val="1"/>
                <c:pt idx="0">
                  <c:v>56</c:v>
                </c:pt>
              </c:strCache>
            </c:strRef>
          </c:tx>
          <c:spPr>
            <a:solidFill>
              <a:srgbClr val="6711ff"/>
            </a:solidFill>
            <a:ln w="0">
              <a:solidFill>
                <a:srgbClr val="33cccc"/>
              </a:solid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Worksheet!$B$19:$B$29</c:f>
              <c:strCache>
                <c:ptCount val="11"/>
                <c:pt idx="0">
                  <c:v>2</c:v>
                </c:pt>
                <c:pt idx="1">
                  <c:v>6</c:v>
                </c:pt>
                <c:pt idx="2">
                  <c:v>10</c:v>
                </c:pt>
                <c:pt idx="3">
                  <c:v>16</c:v>
                </c:pt>
                <c:pt idx="4">
                  <c:v>20</c:v>
                </c:pt>
                <c:pt idx="5">
                  <c:v>26</c:v>
                </c:pt>
                <c:pt idx="6">
                  <c:v>30</c:v>
                </c:pt>
                <c:pt idx="7">
                  <c:v>36</c:v>
                </c:pt>
                <c:pt idx="8">
                  <c:v>40</c:v>
                </c:pt>
                <c:pt idx="9">
                  <c:v>44</c:v>
                </c:pt>
                <c:pt idx="10">
                  <c:v>50</c:v>
                </c:pt>
              </c:strCache>
            </c:strRef>
          </c:cat>
          <c:val>
            <c:numRef>
              <c:f>Worksheet!$G$19:$G$29</c:f>
              <c:numCache>
                <c:formatCode>General</c:formatCode>
                <c:ptCount val="11"/>
                <c:pt idx="0">
                  <c:v>0.192947103274559</c:v>
                </c:pt>
                <c:pt idx="1">
                  <c:v>0.525858123569794</c:v>
                </c:pt>
                <c:pt idx="2">
                  <c:v>0.80293501048218</c:v>
                </c:pt>
                <c:pt idx="3">
                  <c:v>1.14115456238361</c:v>
                </c:pt>
                <c:pt idx="4">
                  <c:v>1.32755632582322</c:v>
                </c:pt>
                <c:pt idx="5">
                  <c:v>1.56326530612245</c:v>
                </c:pt>
                <c:pt idx="6">
                  <c:v>1.69719350073855</c:v>
                </c:pt>
                <c:pt idx="7">
                  <c:v>1.8708276797829</c:v>
                </c:pt>
                <c:pt idx="8">
                  <c:v>1.97168597168597</c:v>
                </c:pt>
                <c:pt idx="9">
                  <c:v>2.06266829865361</c:v>
                </c:pt>
                <c:pt idx="10">
                  <c:v>2.18358038768529</c:v>
                </c:pt>
              </c:numCache>
            </c:numRef>
          </c:val>
        </c:ser>
        <c:gapWidth val="100"/>
        <c:shape val="box"/>
        <c:axId val="43359621"/>
        <c:axId val="8979579"/>
        <c:axId val="65354148"/>
      </c:bar3DChart>
      <c:catAx>
        <c:axId val="43359621"/>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979579"/>
        <c:crossesAt val="0"/>
        <c:auto val="1"/>
        <c:lblAlgn val="ctr"/>
        <c:lblOffset val="100"/>
        <c:noMultiLvlLbl val="0"/>
      </c:catAx>
      <c:valAx>
        <c:axId val="8979579"/>
        <c:scaling>
          <c:orientation val="minMax"/>
        </c:scaling>
        <c:delete val="0"/>
        <c:axPos val="l"/>
        <c:majorGridlines>
          <c:spPr>
            <a:ln w="0">
              <a:solidFill>
                <a:srgbClr val="808080"/>
              </a:solidFill>
            </a:ln>
          </c:spPr>
        </c:majorGridlines>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3359621"/>
        <c:crossesAt val="1"/>
        <c:crossBetween val="midCat"/>
      </c:valAx>
      <c:serAx>
        <c:axId val="65354148"/>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8979579"/>
        <c:crosses val="autoZero"/>
      </c:serAx>
    </c:plotArea>
    <c:legend>
      <c:legendPos val="r"/>
      <c:layout>
        <c:manualLayout>
          <c:xMode val="edge"/>
          <c:yMode val="edge"/>
          <c:x val="0.907971412864211"/>
          <c:y val="0.357009799951405"/>
          <c:w val="0.0756459593183068"/>
          <c:h val="0.282902729407953"/>
        </c:manualLayout>
      </c:layout>
      <c:overlay val="0"/>
      <c:spPr>
        <a:noFill/>
        <a:ln w="0">
          <a:noFill/>
        </a:ln>
      </c:spPr>
      <c:txPr>
        <a:bodyPr/>
        <a:lstStyle/>
        <a:p>
          <a:pPr>
            <a:defRPr b="0" sz="1000" spc="-1" strike="noStrike">
              <a:solidFill>
                <a:srgbClr val="000000"/>
              </a:solidFill>
              <a:latin typeface="Calibri"/>
            </a:defRPr>
          </a:pPr>
        </a:p>
      </c:txPr>
    </c:legend>
    <c:plotVisOnly val="1"/>
    <c:dispBlanksAs val="zero"/>
  </c:chart>
  <c:spPr>
    <a:solidFill>
      <a:srgbClr val="ffffff"/>
    </a:solidFill>
    <a:ln w="0">
      <a:solidFill>
        <a:srgbClr val="808080"/>
      </a:solidFill>
    </a:ln>
  </c:spPr>
</c:chartSpace>
</file>

<file path=xl/drawings/_rels/drawing2.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97920</xdr:colOff>
      <xdr:row>0</xdr:row>
      <xdr:rowOff>37800</xdr:rowOff>
    </xdr:from>
    <xdr:to>
      <xdr:col>10</xdr:col>
      <xdr:colOff>909360</xdr:colOff>
      <xdr:row>38</xdr:row>
      <xdr:rowOff>102240</xdr:rowOff>
    </xdr:to>
    <xdr:sp>
      <xdr:nvSpPr>
        <xdr:cNvPr id="0" name="TextBox 1"/>
        <xdr:cNvSpPr/>
      </xdr:nvSpPr>
      <xdr:spPr>
        <a:xfrm>
          <a:off x="97920" y="37800"/>
          <a:ext cx="10018800" cy="7303320"/>
        </a:xfrm>
        <a:prstGeom prst="rect">
          <a:avLst/>
        </a:prstGeom>
        <a:solidFill>
          <a:srgbClr val="ffffff"/>
        </a:solidFill>
        <a:ln w="9360">
          <a:solidFill>
            <a:srgbClr val="bcbcbc"/>
          </a:solidFill>
          <a:miter/>
        </a:ln>
      </xdr:spPr>
      <xdr:style>
        <a:lnRef idx="0"/>
        <a:fillRef idx="0"/>
        <a:effectRef idx="0"/>
        <a:fontRef idx="minor"/>
      </xdr:style>
      <xdr:txBody>
        <a:bodyPr lIns="20160" rIns="20160" tIns="20160" bIns="20160" anchor="t">
          <a:noAutofit/>
        </a:bodyPr>
        <a:p>
          <a:r>
            <a:rPr b="1" lang="en-US" sz="1400" spc="-1" strike="noStrike">
              <a:solidFill>
                <a:srgbClr val="000000"/>
              </a:solidFill>
              <a:latin typeface="Calibri"/>
            </a:rPr>
            <a:t>The workseet and its use.</a:t>
          </a:r>
          <a:endParaRPr b="0" lang="en-US" sz="14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The spreadsheet uses the Solver, an addon for Excel, to optimize the fits. Examples of fits can be viewed without the solver, and new combinations of constants can be investigated by entering values by hand in cells K5:K9.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The spreadsheet is protected (no password) with only K5 to K10 and the cells to the right of these unlocked.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The worksheet has seven large tables.  From left to right, then top to bottom.</a:t>
          </a:r>
          <a:endParaRPr b="0" lang="en-US" sz="1100" spc="-1" strike="noStrike">
            <a:latin typeface="Times New Roman"/>
          </a:endParaRPr>
        </a:p>
        <a:p>
          <a:r>
            <a:rPr b="0" lang="en-US" sz="1100" spc="-1" strike="noStrike">
              <a:solidFill>
                <a:srgbClr val="000000"/>
              </a:solidFill>
              <a:latin typeface="Calibri"/>
            </a:rPr>
            <a:t>The first lists calculated values of the "data" from the values of Kapp and Tapp provided by Betz et al, 1975. The second lists calculated values of the fit using the equation for influx (equations are in the first line and can be inspected by clicking on the relevant cells) with the parameters listed in cells K5:K9. The third table lists the squarred relative errors. The average of these is present in cell K11. The fourth table lists calculated values of the net fluxes -- with values highlighted in yellow corresponding to the combinations of Cblood and Cisf measured at steady-state.  To the right of this table is a column summarizing these values and then another column with the squarred relative errors.  The average of these is displayed in K12. A weighted average of K11 and K12 is shown in K13 -- with the ratio of the weights set in K10.  The average of the errors in the fitted points -- there are 55 values of influxes and 9 values of steady-state concentrations -- is listed in K14. The objective function used in the fits is the weighted average in K13. </a:t>
          </a:r>
          <a:endParaRPr b="0" lang="en-US" sz="1100" spc="-1" strike="noStrike">
            <a:latin typeface="Times New Roman"/>
          </a:endParaRPr>
        </a:p>
        <a:p>
          <a:r>
            <a:rPr b="0" lang="en-US" sz="1100" spc="-1" strike="noStrike">
              <a:solidFill>
                <a:srgbClr val="000000"/>
              </a:solidFill>
              <a:latin typeface="Calibri"/>
            </a:rPr>
            <a:t>The other four tables -- below the 3rd -- display calculated Jnet, Jefflux, and Jinflux, along with a checksum table -- these are calculated using the values in K5 to K9.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Ranges highlighted in green are the inputs from Betz et al.  Table 1 is plotted in the Figure below the table. The upward tilt (top right) as Cisf is increased is the trans-stimulation effect. </a:t>
          </a:r>
          <a:endParaRPr b="0" lang="en-US" sz="1100" spc="-1" strike="noStrike">
            <a:latin typeface="Times New Roman"/>
          </a:endParaRPr>
        </a:p>
        <a:p>
          <a:endParaRPr b="0" lang="en-US" sz="1100" spc="-1" strike="noStrike">
            <a:latin typeface="Times New Roman"/>
          </a:endParaRPr>
        </a:p>
        <a:p>
          <a:r>
            <a:rPr b="1" lang="en-US" sz="1400" spc="-1" strike="noStrike">
              <a:solidFill>
                <a:srgbClr val="000000"/>
              </a:solidFill>
              <a:latin typeface="Calibri"/>
            </a:rPr>
            <a:t>The adjustable constants of the model are presented in K5 to K9. </a:t>
          </a:r>
          <a:endParaRPr b="0" lang="en-US" sz="14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Cells from L5 to AC14 contain copies of the values in cells K5 to K14 after running the solver for various values of the weight ratio. To display the consequences of these combinations of parameters copy rows 5 to 10 </a:t>
          </a:r>
          <a:r>
            <a:rPr b="1" lang="en-US" sz="1400" spc="-1" strike="noStrike">
              <a:solidFill>
                <a:srgbClr val="000000"/>
              </a:solidFill>
              <a:latin typeface="Calibri"/>
            </a:rPr>
            <a:t>(only!)</a:t>
          </a:r>
          <a:r>
            <a:rPr b="0" lang="en-US" sz="1100" spc="-1" strike="noStrike">
              <a:solidFill>
                <a:srgbClr val="000000"/>
              </a:solidFill>
              <a:latin typeface="Calibri"/>
            </a:rPr>
            <a:t> for the column of interest and paste the values into K5 to K10.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The solver appears to converge to a well-defined value for Weight ratios &gt;0.05, provided the starting values are not too far outside the expected range. There appears to be a secondary minimum which can trap the solution for initial  Kinh values greater than ~1000. For very small weight ratios this minimum becomes the apparent global minmum.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To produce a new fit the worksheet protection must be turned off.  In the solver the target cell to be minimized must be set to K13, the cells to be adjusted K5 to K9 and the minimize button must be selected.  Enter a starting guess for the parameters  into K5 to K9 and a value for the weight ratio into K10. Then select solver , make sure it is set to minimize the value in K13 and click solve.</a:t>
          </a:r>
          <a:endParaRPr b="0" lang="en-US" sz="1100" spc="-1" strike="noStrike">
            <a:latin typeface="Times New Roman"/>
          </a:endParaRPr>
        </a:p>
        <a:p>
          <a:endParaRPr b="0" lang="en-US" sz="1100" spc="-1" strike="noStrike">
            <a:latin typeface="Times New Roman"/>
          </a:endParaRPr>
        </a:p>
        <a:p>
          <a:r>
            <a:rPr b="1" lang="en-US" sz="1400" spc="-1" strike="noStrike">
              <a:solidFill>
                <a:srgbClr val="000000"/>
              </a:solidFill>
              <a:latin typeface="Calibri"/>
            </a:rPr>
            <a:t>Some observations</a:t>
          </a:r>
          <a:endParaRPr b="0" lang="en-US" sz="14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Weight ratios greater than 0.05  appear to produce constant Tnet at steady-state.  Reducing the weight-ratio does force the  solver to find better fits for the influx "data" but at the expense of loosing the constancy of Tnet. The fits appear to suggest that K1 and K2 are in the range from 1.35 to 3 mM; R is around  20 to 25 mM , Kinh &gt;40, and TKa is between 2 and 5 mM µmol g^-1 min^-1, i.e. Tmax about 1.5 to 3 µmol g^-1 min^-1 .  Fitting the influx data seems to imply that the net flux at steady-state (i.e. when Cisf comes to the value where Tnet balances CMRglc) is about 0.65 µmol g^-1 min^-1 which is in the range expected from other studies. The data available do not conform to the infinite cis or infinite trans procedures recommended by Lieb &amp; Stein (1974) -- and thus it has not been possible to apply the rejection criteria they have derived. Even if these fits are deemed to be a reasonable description of the fluxes, they do not confirm the simple carrier model.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Betz, A. L., Gilboe, D. D. and Drewes, L. R. (1974) Effects of anoxia on net uptake and unidirectional transport of glucose into the isolated dog brain. Brain Research 67(2): 307-316.</a:t>
          </a:r>
          <a:endParaRPr b="0" lang="en-US" sz="1100" spc="-1" strike="noStrike">
            <a:latin typeface="Times New Roman"/>
          </a:endParaRPr>
        </a:p>
        <a:p>
          <a:r>
            <a:rPr b="0" lang="en-US" sz="1100" spc="-1" strike="noStrike">
              <a:solidFill>
                <a:srgbClr val="000000"/>
              </a:solidFill>
              <a:latin typeface="Calibri"/>
            </a:rPr>
            <a:t>Betz, A. L., Gilboe, D. D. and Drewes, L. R. (1975) Accelerative Exchange Diffusion Kinetics of Glucose between Blood and Brain and Its Relation to Transport during Anoxia. Biochimica et Biophysica Acta 401(3): 416-428.</a:t>
          </a:r>
          <a:endParaRPr b="0" lang="en-US" sz="1100" spc="-1" strike="noStrike">
            <a:latin typeface="Times New Roman"/>
          </a:endParaRPr>
        </a:p>
        <a:p>
          <a:r>
            <a:rPr b="0" lang="en-US" sz="1100" spc="-1" strike="noStrike">
              <a:solidFill>
                <a:srgbClr val="000000"/>
              </a:solidFill>
              <a:latin typeface="Calibri"/>
            </a:rPr>
            <a:t>Lieb, W. R. and Stein, W. D. (1974) Testing and characterizing the simple carrier. Biochimica et Biophysica Acta 373(2): 178-196.</a:t>
          </a:r>
          <a:endParaRPr b="0" lang="en-US" sz="11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085040</xdr:colOff>
      <xdr:row>32</xdr:row>
      <xdr:rowOff>114840</xdr:rowOff>
    </xdr:from>
    <xdr:to>
      <xdr:col>8</xdr:col>
      <xdr:colOff>12960</xdr:colOff>
      <xdr:row>55</xdr:row>
      <xdr:rowOff>177840</xdr:rowOff>
    </xdr:to>
    <xdr:graphicFrame>
      <xdr:nvGraphicFramePr>
        <xdr:cNvPr id="1" name="Chart 4"/>
        <xdr:cNvGraphicFramePr/>
      </xdr:nvGraphicFramePr>
      <xdr:xfrm>
        <a:off x="1085040" y="6210720"/>
        <a:ext cx="6548040" cy="44445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22</xdr:col>
      <xdr:colOff>627120</xdr:colOff>
      <xdr:row>17</xdr:row>
      <xdr:rowOff>0</xdr:rowOff>
    </xdr:from>
    <xdr:to>
      <xdr:col>26</xdr:col>
      <xdr:colOff>808920</xdr:colOff>
      <xdr:row>23</xdr:row>
      <xdr:rowOff>63360</xdr:rowOff>
    </xdr:to>
    <xdr:sp>
      <xdr:nvSpPr>
        <xdr:cNvPr id="2" name="TextBox 1"/>
        <xdr:cNvSpPr/>
      </xdr:nvSpPr>
      <xdr:spPr>
        <a:xfrm>
          <a:off x="21473640" y="3238560"/>
          <a:ext cx="4377600" cy="1206360"/>
        </a:xfrm>
        <a:prstGeom prst="rect">
          <a:avLst/>
        </a:prstGeom>
        <a:solidFill>
          <a:srgbClr val="ffffff"/>
        </a:solidFill>
        <a:ln w="9360">
          <a:solidFill>
            <a:srgbClr val="bcbcbc"/>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Comparing columns Y to AB above -- the fitting surface is seen to be remarkably flat if only the influx data are considered -- i.e. the data are not extensive enough to determine the number of constants.  Including the requirement that the net flux should be approx. the same at the steady-state concentrations, i.e. weight ratios greater than about 0.05  --- gives a well defined fit for all constants except Kinh   --- compare columns Q and AC.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 </a:t>
          </a:r>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46" activeCellId="0" sqref="G46"/>
    </sheetView>
  </sheetViews>
  <sheetFormatPr defaultColWidth="10.90234375" defaultRowHeight="1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9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38" activeCellId="0" sqref="M38"/>
    </sheetView>
  </sheetViews>
  <sheetFormatPr defaultColWidth="10.70703125" defaultRowHeight="15" zeroHeight="false" outlineLevelRow="0" outlineLevelCol="0"/>
  <cols>
    <col collapsed="false" customWidth="true" hidden="false" outlineLevel="0" max="1" min="1" style="1" width="15.28"/>
    <col collapsed="false" customWidth="false" hidden="false" outlineLevel="0" max="9" min="2" style="1" width="10.71"/>
    <col collapsed="false" customWidth="true" hidden="false" outlineLevel="0" max="11" min="10" style="1" width="11.85"/>
    <col collapsed="false" customWidth="true" hidden="false" outlineLevel="0" max="13" min="12" style="1" width="12.14"/>
    <col collapsed="false" customWidth="false" hidden="false" outlineLevel="0" max="20" min="14" style="1" width="10.71"/>
    <col collapsed="false" customWidth="true" hidden="false" outlineLevel="0" max="21" min="21" style="1" width="10.99"/>
    <col collapsed="false" customWidth="true" hidden="false" outlineLevel="0" max="22" min="22" style="1" width="11.99"/>
    <col collapsed="false" customWidth="true" hidden="false" outlineLevel="0" max="23" min="23" style="1" width="11.42"/>
    <col collapsed="false" customWidth="true" hidden="false" outlineLevel="0" max="25" min="24" style="1" width="11.99"/>
    <col collapsed="false" customWidth="true" hidden="false" outlineLevel="0" max="26" min="26" style="1" width="14.28"/>
    <col collapsed="false" customWidth="false" hidden="false" outlineLevel="0" max="257" min="27" style="1" width="10.71"/>
  </cols>
  <sheetData>
    <row r="1" customFormat="false" ht="15" hidden="false" customHeight="false" outlineLevel="0" collapsed="false">
      <c r="C1" s="2" t="s">
        <v>0</v>
      </c>
      <c r="D1" s="2"/>
      <c r="J1" s="2" t="s">
        <v>1</v>
      </c>
      <c r="K1" s="2"/>
      <c r="L1" s="2" t="s">
        <v>2</v>
      </c>
      <c r="M1" s="2"/>
      <c r="N1" s="2"/>
      <c r="O1" s="2"/>
      <c r="P1" s="2"/>
      <c r="Q1" s="2" t="s">
        <v>3</v>
      </c>
      <c r="R1" s="2" t="s">
        <v>4</v>
      </c>
      <c r="S1" s="2"/>
      <c r="T1" s="2"/>
      <c r="U1" s="2"/>
      <c r="V1" s="2"/>
      <c r="AA1" s="0"/>
      <c r="AB1" s="0"/>
      <c r="AC1" s="0"/>
      <c r="AD1" s="0"/>
      <c r="AE1" s="0"/>
      <c r="AF1" s="0"/>
    </row>
    <row r="2" customFormat="false" ht="15" hidden="false" customHeight="false" outlineLevel="0" collapsed="false">
      <c r="A2" s="1" t="s">
        <v>5</v>
      </c>
      <c r="Z2" s="0" t="s">
        <v>6</v>
      </c>
      <c r="AA2" s="0" t="s">
        <v>7</v>
      </c>
      <c r="AB2" s="0"/>
      <c r="AC2" s="0"/>
      <c r="AD2" s="0"/>
      <c r="AE2" s="0"/>
      <c r="AF2" s="0"/>
    </row>
    <row r="3" customFormat="false" ht="15" hidden="false" customHeight="false" outlineLevel="0" collapsed="false">
      <c r="A3" s="1" t="s">
        <v>8</v>
      </c>
      <c r="J3" s="1" t="s">
        <v>9</v>
      </c>
      <c r="Q3" s="1" t="s">
        <v>10</v>
      </c>
      <c r="Y3" s="1" t="s">
        <v>11</v>
      </c>
      <c r="Z3" s="0" t="s">
        <v>12</v>
      </c>
      <c r="AA3" s="0" t="n">
        <v>100</v>
      </c>
      <c r="AB3" s="0"/>
      <c r="AC3" s="0"/>
      <c r="AD3" s="0"/>
      <c r="AE3" s="0"/>
      <c r="AF3" s="0"/>
      <c r="AG3" s="0"/>
      <c r="AH3" s="0"/>
    </row>
    <row r="4" customFormat="false" ht="15" hidden="false" customHeight="false" outlineLevel="0" collapsed="false">
      <c r="M4" s="3" t="s">
        <v>13</v>
      </c>
      <c r="N4" s="3" t="s">
        <v>14</v>
      </c>
      <c r="O4" s="3"/>
      <c r="P4" s="3"/>
      <c r="Q4" s="3"/>
      <c r="R4" s="3" t="s">
        <v>15</v>
      </c>
      <c r="S4" s="3"/>
      <c r="T4" s="3"/>
      <c r="U4" s="3"/>
      <c r="V4" s="3"/>
      <c r="W4" s="3"/>
      <c r="X4" s="3"/>
      <c r="Y4" s="3" t="s">
        <v>16</v>
      </c>
      <c r="Z4" s="1" t="s">
        <v>17</v>
      </c>
      <c r="AA4" s="0"/>
      <c r="AB4" s="0"/>
      <c r="AC4" s="0"/>
      <c r="AD4" s="0"/>
      <c r="AE4" s="0"/>
      <c r="AF4" s="0"/>
      <c r="AG4" s="0"/>
      <c r="AH4" s="0"/>
    </row>
    <row r="5" customFormat="false" ht="15" hidden="false" customHeight="false" outlineLevel="0" collapsed="false">
      <c r="J5" s="1" t="s">
        <v>18</v>
      </c>
      <c r="K5" s="4" t="n">
        <v>2.79963327914479</v>
      </c>
      <c r="L5" s="4" t="n">
        <v>2.17518896869988</v>
      </c>
      <c r="M5" s="5" t="n">
        <v>2.17708634126653</v>
      </c>
      <c r="N5" s="5" t="n">
        <v>2.33662685880092</v>
      </c>
      <c r="O5" s="5" t="n">
        <v>2.44974993386012</v>
      </c>
      <c r="P5" s="4" t="n">
        <v>2.64064163837777</v>
      </c>
      <c r="Q5" s="6" t="n">
        <v>2.79963327914479</v>
      </c>
      <c r="R5" s="5" t="n">
        <v>2.9671717650514</v>
      </c>
      <c r="S5" s="4" t="n">
        <v>3.26675275882352</v>
      </c>
      <c r="T5" s="4" t="n">
        <v>3.69775481794301</v>
      </c>
      <c r="U5" s="4" t="n">
        <v>4.65442125545364</v>
      </c>
      <c r="V5" s="4" t="n">
        <v>8.67478061860899</v>
      </c>
      <c r="W5" s="4" t="n">
        <v>10.1972093776879</v>
      </c>
      <c r="X5" s="4" t="n">
        <v>12.209485211445</v>
      </c>
      <c r="Y5" s="4" t="n">
        <v>12.4934808645646</v>
      </c>
      <c r="Z5" s="0" t="n">
        <v>12.6239554279754</v>
      </c>
      <c r="AA5" s="0" t="n">
        <v>11.6767423516015</v>
      </c>
      <c r="AB5" s="0" t="n">
        <v>10.9772642757533</v>
      </c>
      <c r="AC5" s="0" t="n">
        <v>2.46721967418198</v>
      </c>
      <c r="AD5" s="0"/>
      <c r="AE5" s="0"/>
      <c r="AF5" s="0"/>
      <c r="AG5" s="0"/>
      <c r="AH5" s="0"/>
      <c r="AI5" s="7"/>
      <c r="AJ5" s="7"/>
      <c r="AK5" s="7"/>
    </row>
    <row r="6" customFormat="false" ht="15" hidden="false" customHeight="false" outlineLevel="0" collapsed="false">
      <c r="A6" s="2" t="s">
        <v>19</v>
      </c>
      <c r="B6" s="2" t="s">
        <v>20</v>
      </c>
      <c r="C6" s="2" t="n">
        <v>6.11</v>
      </c>
      <c r="D6" s="2" t="n">
        <v>16.8</v>
      </c>
      <c r="E6" s="2" t="n">
        <v>26.3</v>
      </c>
      <c r="F6" s="2" t="n">
        <v>43.9</v>
      </c>
      <c r="G6" s="2" t="n">
        <v>56</v>
      </c>
      <c r="J6" s="1" t="s">
        <v>21</v>
      </c>
      <c r="K6" s="4" t="n">
        <v>19.7022071612795</v>
      </c>
      <c r="L6" s="4" t="n">
        <v>24.8039860414448</v>
      </c>
      <c r="M6" s="5" t="n">
        <v>24.7932822921637</v>
      </c>
      <c r="N6" s="5" t="n">
        <v>23.1364649574576</v>
      </c>
      <c r="O6" s="5" t="n">
        <v>22.1025436394993</v>
      </c>
      <c r="P6" s="4" t="n">
        <v>20.6215511986461</v>
      </c>
      <c r="Q6" s="6" t="n">
        <v>19.7022071612795</v>
      </c>
      <c r="R6" s="4" t="n">
        <v>19.1517622526181</v>
      </c>
      <c r="S6" s="4" t="n">
        <v>19.1918538564522</v>
      </c>
      <c r="T6" s="4" t="n">
        <v>20.1200774827086</v>
      </c>
      <c r="U6" s="4" t="n">
        <v>22.7674032798663</v>
      </c>
      <c r="V6" s="4" t="n">
        <v>35.2902322282668</v>
      </c>
      <c r="W6" s="4" t="n">
        <v>37.4258873785851</v>
      </c>
      <c r="X6" s="4" t="n">
        <v>39.8684004958279</v>
      </c>
      <c r="Y6" s="4" t="n">
        <v>40.201402229132</v>
      </c>
      <c r="Z6" s="0" t="n">
        <v>39.8845847719871</v>
      </c>
      <c r="AA6" s="0" t="n">
        <v>36.7521093344631</v>
      </c>
      <c r="AB6" s="0" t="n">
        <v>33.6391145995046</v>
      </c>
      <c r="AC6" s="0" t="n">
        <v>25.3799987285536</v>
      </c>
      <c r="AD6" s="0"/>
      <c r="AE6" s="0"/>
      <c r="AF6" s="0"/>
      <c r="AG6" s="0"/>
      <c r="AH6" s="0"/>
      <c r="AI6" s="7"/>
      <c r="AJ6" s="7"/>
      <c r="AK6" s="7"/>
    </row>
    <row r="7" customFormat="false" ht="15" hidden="false" customHeight="false" outlineLevel="0" collapsed="false">
      <c r="A7" s="2" t="s">
        <v>22</v>
      </c>
      <c r="B7" s="2" t="s">
        <v>23</v>
      </c>
      <c r="C7" s="2" t="n">
        <v>8.46</v>
      </c>
      <c r="D7" s="2" t="n">
        <v>11.2</v>
      </c>
      <c r="E7" s="2" t="n">
        <v>17.7</v>
      </c>
      <c r="F7" s="2" t="n">
        <v>28.2</v>
      </c>
      <c r="G7" s="2" t="n">
        <v>37.7</v>
      </c>
      <c r="J7" s="1" t="s">
        <v>24</v>
      </c>
      <c r="K7" s="4" t="n">
        <v>1.90699135881209</v>
      </c>
      <c r="L7" s="4" t="n">
        <v>1.33956261906129</v>
      </c>
      <c r="M7" s="5" t="n">
        <v>1.3414406285476</v>
      </c>
      <c r="N7" s="5" t="n">
        <v>1.48271486539749</v>
      </c>
      <c r="O7" s="5" t="n">
        <v>1.5858583232439</v>
      </c>
      <c r="P7" s="4" t="n">
        <v>1.76310295807695</v>
      </c>
      <c r="Q7" s="6" t="n">
        <v>1.90699135881209</v>
      </c>
      <c r="R7" s="4" t="n">
        <v>2.04239913204761</v>
      </c>
      <c r="S7" s="4" t="n">
        <v>2.22362750985052</v>
      </c>
      <c r="T7" s="4" t="n">
        <v>2.41621870407489</v>
      </c>
      <c r="U7" s="4" t="n">
        <v>2.75857430538351</v>
      </c>
      <c r="V7" s="4" t="n">
        <v>3.72853242617214</v>
      </c>
      <c r="W7" s="4" t="n">
        <v>4.13406076991821</v>
      </c>
      <c r="X7" s="4" t="n">
        <v>4.63343775298689</v>
      </c>
      <c r="Y7" s="4" t="n">
        <v>4.69995743252436</v>
      </c>
      <c r="Z7" s="0" t="n">
        <v>4.75381911777115</v>
      </c>
      <c r="AA7" s="0" t="n">
        <v>4.64208736105732</v>
      </c>
      <c r="AB7" s="0" t="n">
        <v>4.60852908200075</v>
      </c>
      <c r="AC7" s="0" t="n">
        <v>1.48486962330697</v>
      </c>
      <c r="AD7" s="0"/>
      <c r="AE7" s="0"/>
      <c r="AF7" s="0"/>
      <c r="AG7" s="0"/>
      <c r="AH7" s="0"/>
      <c r="AI7" s="7"/>
      <c r="AJ7" s="7"/>
      <c r="AK7" s="7"/>
    </row>
    <row r="8" customFormat="false" ht="15" hidden="false" customHeight="false" outlineLevel="0" collapsed="false">
      <c r="A8" s="2" t="s">
        <v>25</v>
      </c>
      <c r="B8" s="2" t="s">
        <v>26</v>
      </c>
      <c r="C8" s="2" t="n">
        <v>1.61</v>
      </c>
      <c r="D8" s="2" t="n">
        <v>1.84</v>
      </c>
      <c r="E8" s="2" t="n">
        <v>2.21</v>
      </c>
      <c r="F8" s="2" t="n">
        <v>2.68</v>
      </c>
      <c r="G8" s="2" t="n">
        <v>3.83</v>
      </c>
      <c r="J8" s="1" t="s">
        <v>27</v>
      </c>
      <c r="K8" s="4" t="n">
        <v>2.3794241021242</v>
      </c>
      <c r="L8" s="4" t="n">
        <v>1.90960676280033</v>
      </c>
      <c r="M8" s="5" t="n">
        <v>1.910787217322</v>
      </c>
      <c r="N8" s="5" t="n">
        <v>2.03386050038075</v>
      </c>
      <c r="O8" s="5" t="n">
        <v>2.1196830927338</v>
      </c>
      <c r="P8" s="4" t="n">
        <v>2.26217253936049</v>
      </c>
      <c r="Q8" s="6" t="n">
        <v>2.3794241021242</v>
      </c>
      <c r="R8" s="4" t="n">
        <v>2.50336377699415</v>
      </c>
      <c r="S8" s="4" t="n">
        <v>2.72901867091227</v>
      </c>
      <c r="T8" s="4" t="n">
        <v>3.05644589360946</v>
      </c>
      <c r="U8" s="4" t="n">
        <v>3.77556887070869</v>
      </c>
      <c r="V8" s="4" t="n">
        <v>6.68346463744919</v>
      </c>
      <c r="W8" s="4" t="n">
        <v>7.70215702783867</v>
      </c>
      <c r="X8" s="4" t="n">
        <v>9.00838400064064</v>
      </c>
      <c r="Y8" s="4" t="n">
        <v>9.18960494308079</v>
      </c>
      <c r="Z8" s="0" t="n">
        <v>9.26333883276122</v>
      </c>
      <c r="AA8" s="0" t="n">
        <v>8.61672735434928</v>
      </c>
      <c r="AB8" s="0" t="n">
        <v>8.11852798647259</v>
      </c>
      <c r="AC8" s="0" t="n">
        <v>2.14697888043987</v>
      </c>
      <c r="AD8" s="0"/>
      <c r="AE8" s="0"/>
      <c r="AF8" s="0"/>
      <c r="AG8" s="0"/>
      <c r="AH8" s="0"/>
      <c r="AI8" s="7"/>
      <c r="AJ8" s="7"/>
      <c r="AK8" s="7"/>
    </row>
    <row r="9" customFormat="false" ht="15" hidden="false" customHeight="false" outlineLevel="0" collapsed="false">
      <c r="J9" s="1" t="s">
        <v>28</v>
      </c>
      <c r="K9" s="8" t="n">
        <v>62.088580532911</v>
      </c>
      <c r="L9" s="4" t="n">
        <v>2037.79867238581</v>
      </c>
      <c r="M9" s="5" t="n">
        <v>2037.2560373529</v>
      </c>
      <c r="N9" s="5" t="n">
        <v>247.511643743134</v>
      </c>
      <c r="O9" s="5" t="n">
        <v>146.337974791243</v>
      </c>
      <c r="P9" s="4" t="n">
        <v>83.9280275496741</v>
      </c>
      <c r="Q9" s="6" t="n">
        <v>62.088580532911</v>
      </c>
      <c r="R9" s="4" t="n">
        <v>50.7692633194927</v>
      </c>
      <c r="S9" s="4" t="n">
        <v>43.9160093954711</v>
      </c>
      <c r="T9" s="4" t="n">
        <v>42.4204597350496</v>
      </c>
      <c r="U9" s="4" t="n">
        <v>45.9302953478021</v>
      </c>
      <c r="V9" s="4" t="n">
        <v>1843.55294759627</v>
      </c>
      <c r="W9" s="4" t="n">
        <v>19585860.3878665</v>
      </c>
      <c r="X9" s="4" t="n">
        <v>19585880.4558984</v>
      </c>
      <c r="Y9" s="4" t="n">
        <v>19585920.5524304</v>
      </c>
      <c r="Z9" s="0" t="n">
        <v>526.934343069429</v>
      </c>
      <c r="AA9" s="0" t="n">
        <v>100</v>
      </c>
      <c r="AB9" s="0" t="n">
        <v>50</v>
      </c>
      <c r="AC9" s="0" t="n">
        <v>2000</v>
      </c>
      <c r="AD9" s="0"/>
      <c r="AE9" s="0"/>
      <c r="AF9" s="0"/>
      <c r="AG9" s="0"/>
      <c r="AH9" s="0"/>
      <c r="AI9" s="7"/>
      <c r="AJ9" s="7"/>
      <c r="AK9" s="7"/>
    </row>
    <row r="10" customFormat="false" ht="15" hidden="false" customHeight="false" outlineLevel="0" collapsed="false">
      <c r="A10" s="1" t="s">
        <v>29</v>
      </c>
      <c r="J10" s="1" t="s">
        <v>30</v>
      </c>
      <c r="K10" s="9" t="n">
        <v>1</v>
      </c>
      <c r="L10" s="10" t="n">
        <v>1000</v>
      </c>
      <c r="M10" s="11" t="n">
        <v>100</v>
      </c>
      <c r="N10" s="3" t="n">
        <v>10</v>
      </c>
      <c r="O10" s="11" t="n">
        <v>5</v>
      </c>
      <c r="P10" s="10" t="n">
        <v>2</v>
      </c>
      <c r="Q10" s="12" t="n">
        <v>1</v>
      </c>
      <c r="R10" s="10" t="n">
        <v>0.5</v>
      </c>
      <c r="S10" s="10" t="n">
        <v>0.2</v>
      </c>
      <c r="T10" s="10" t="n">
        <v>0.1</v>
      </c>
      <c r="U10" s="10" t="n">
        <v>0.05</v>
      </c>
      <c r="V10" s="10" t="n">
        <v>0.02</v>
      </c>
      <c r="W10" s="10" t="n">
        <v>0.01</v>
      </c>
      <c r="X10" s="10" t="n">
        <v>0.001</v>
      </c>
      <c r="Y10" s="10" t="n">
        <v>0</v>
      </c>
      <c r="Z10" s="0" t="n">
        <v>0</v>
      </c>
      <c r="AA10" s="0" t="n">
        <v>0</v>
      </c>
      <c r="AB10" s="0" t="n">
        <v>0</v>
      </c>
      <c r="AC10" s="0" t="n">
        <v>1</v>
      </c>
      <c r="AD10" s="0"/>
      <c r="AE10" s="0"/>
      <c r="AF10" s="0"/>
      <c r="AG10" s="0"/>
      <c r="AH10" s="0"/>
      <c r="AI10" s="7"/>
      <c r="AJ10" s="7"/>
      <c r="AK10" s="7"/>
    </row>
    <row r="11" customFormat="false" ht="15" hidden="false" customHeight="false" outlineLevel="0" collapsed="false">
      <c r="B11" s="1" t="s">
        <v>31</v>
      </c>
      <c r="J11" s="13" t="s">
        <v>32</v>
      </c>
      <c r="K11" s="14" t="n">
        <f aca="false">SUM(Q19:U29)/COUNT(Q19:U29)</f>
        <v>0.00397809984828642</v>
      </c>
      <c r="L11" s="14" t="n">
        <v>0.00471309859733815</v>
      </c>
      <c r="M11" s="15" t="n">
        <v>0.00471175025552659</v>
      </c>
      <c r="N11" s="15" t="n">
        <v>0.00441750963304465</v>
      </c>
      <c r="O11" s="15" t="n">
        <v>0.00425824882950231</v>
      </c>
      <c r="P11" s="15" t="n">
        <v>0.00406998647318744</v>
      </c>
      <c r="Q11" s="14" t="n">
        <v>0.00397809984828642</v>
      </c>
      <c r="R11" s="15" t="n">
        <v>0.00392557053699444</v>
      </c>
      <c r="S11" s="15" t="n">
        <v>0.00387525658038218</v>
      </c>
      <c r="T11" s="15" t="n">
        <v>0.003817130194826</v>
      </c>
      <c r="U11" s="15" t="n">
        <v>0.00370127004463064</v>
      </c>
      <c r="V11" s="15" t="n">
        <v>0.00335853780466031</v>
      </c>
      <c r="W11" s="15" t="n">
        <v>0.00328711597945215</v>
      </c>
      <c r="X11" s="15" t="n">
        <v>0.0032533009930864</v>
      </c>
      <c r="Y11" s="15" t="n">
        <v>0.00325278419132609</v>
      </c>
      <c r="Z11" s="0" t="n">
        <v>0.00326540013003402</v>
      </c>
      <c r="AA11" s="0" t="n">
        <v>0.00332134808596118</v>
      </c>
      <c r="AB11" s="0" t="n">
        <v>0.00340119116841443</v>
      </c>
      <c r="AC11" s="0" t="n">
        <v>0.00457859172756717</v>
      </c>
      <c r="AD11" s="0"/>
      <c r="AE11" s="0"/>
      <c r="AF11" s="0"/>
      <c r="AG11" s="0"/>
      <c r="AH11" s="0"/>
    </row>
    <row r="12" customFormat="false" ht="15" hidden="false" customHeight="false" outlineLevel="0" collapsed="false">
      <c r="B12" s="1" t="s">
        <v>33</v>
      </c>
      <c r="J12" s="13" t="s">
        <v>34</v>
      </c>
      <c r="K12" s="16" t="n">
        <f aca="false">SUM(AD37:AD45)/COUNT(AD37:AD45)</f>
        <v>0.000162069419521234</v>
      </c>
      <c r="L12" s="16" t="n">
        <v>2.47158430189316E-007</v>
      </c>
      <c r="M12" s="17" t="n">
        <v>2.54407566696723E-007</v>
      </c>
      <c r="N12" s="15" t="n">
        <v>1.46605463772732E-005</v>
      </c>
      <c r="O12" s="15" t="n">
        <v>3.77100197594244E-005</v>
      </c>
      <c r="P12" s="15" t="n">
        <v>9.77930556809763E-005</v>
      </c>
      <c r="Q12" s="14" t="n">
        <v>0.000162069419521234</v>
      </c>
      <c r="R12" s="15" t="n">
        <v>0.000235437141013586</v>
      </c>
      <c r="S12" s="15" t="n">
        <v>0.000400574393007018</v>
      </c>
      <c r="T12" s="15" t="n">
        <v>0.000832787321793026</v>
      </c>
      <c r="U12" s="15" t="n">
        <v>0.00256791573783197</v>
      </c>
      <c r="V12" s="15" t="n">
        <v>0.0143995367995763</v>
      </c>
      <c r="W12" s="15" t="n">
        <v>0.0191842525966919</v>
      </c>
      <c r="X12" s="15" t="n">
        <v>0.0256438240253101</v>
      </c>
      <c r="Y12" s="15" t="n">
        <v>0.0265584146816181</v>
      </c>
      <c r="Z12" s="0" t="n">
        <v>0.026963782058507</v>
      </c>
      <c r="AA12" s="0" t="n">
        <v>0.023897797925627</v>
      </c>
      <c r="AB12" s="0" t="n">
        <v>0.0215373205546016</v>
      </c>
      <c r="AC12" s="0" t="n">
        <v>6.59162342585688E-005</v>
      </c>
      <c r="AD12" s="0"/>
      <c r="AE12" s="0"/>
      <c r="AF12" s="0"/>
      <c r="AG12" s="0"/>
      <c r="AH12" s="0"/>
    </row>
    <row r="13" customFormat="false" ht="15" hidden="false" customHeight="false" outlineLevel="0" collapsed="false">
      <c r="J13" s="13" t="s">
        <v>35</v>
      </c>
      <c r="K13" s="14" t="n">
        <f aca="false">(K11+K12*K10)/(1+K10)</f>
        <v>0.00207008463390383</v>
      </c>
      <c r="L13" s="14" t="n">
        <v>4.95530172580167E-006</v>
      </c>
      <c r="M13" s="15" t="n">
        <v>4.69028813088739E-005</v>
      </c>
      <c r="N13" s="15" t="n">
        <v>0.000414919554256126</v>
      </c>
      <c r="O13" s="15" t="n">
        <v>0.000741133154716571</v>
      </c>
      <c r="P13" s="15" t="n">
        <v>0.00142185752818313</v>
      </c>
      <c r="Q13" s="14" t="n">
        <v>0.00207008463390383</v>
      </c>
      <c r="R13" s="15" t="n">
        <v>0.00269552607166749</v>
      </c>
      <c r="S13" s="15" t="n">
        <v>0.00329614288248632</v>
      </c>
      <c r="T13" s="15" t="n">
        <v>0.00354582629727755</v>
      </c>
      <c r="U13" s="15" t="n">
        <v>0.00364730079192594</v>
      </c>
      <c r="V13" s="15" t="n">
        <v>0.00357502798103121</v>
      </c>
      <c r="W13" s="15" t="n">
        <v>0.00344451337170205</v>
      </c>
      <c r="X13" s="15" t="n">
        <v>0.00327566914796374</v>
      </c>
      <c r="Y13" s="15" t="n">
        <v>0.00325278419132609</v>
      </c>
      <c r="Z13" s="0" t="n">
        <v>0.00326540013003402</v>
      </c>
      <c r="AA13" s="0" t="n">
        <v>0.00332134808596118</v>
      </c>
      <c r="AB13" s="0" t="n">
        <v>0.00340119116841443</v>
      </c>
      <c r="AC13" s="0" t="n">
        <v>0.00232225398091287</v>
      </c>
      <c r="AD13" s="0"/>
      <c r="AE13" s="0"/>
      <c r="AF13" s="0"/>
      <c r="AG13" s="0"/>
      <c r="AH13" s="0"/>
    </row>
    <row r="14" customFormat="false" ht="15" hidden="false" customHeight="false" outlineLevel="0" collapsed="false">
      <c r="J14" s="13" t="s">
        <v>36</v>
      </c>
      <c r="K14" s="14" t="n">
        <f aca="false">(K11*$V$18+K12*$AB$32)/($V$18+$AB$32)</f>
        <v>0.00344147056924132</v>
      </c>
      <c r="L14" s="14" t="n">
        <f aca="false">(L11*$V$18+L12*$AB$32)/($V$18+$AB$32)</f>
        <v>0.00405035386374172</v>
      </c>
      <c r="M14" s="14" t="n">
        <f aca="false">(M11*$V$18+M12*$AB$32)/($V$18+$AB$32)</f>
        <v>0.00404919615190723</v>
      </c>
      <c r="N14" s="14" t="n">
        <f aca="false">(N11*$V$18+N12*$AB$32)/($V$18+$AB$32)</f>
        <v>0.00379835898023205</v>
      </c>
      <c r="O14" s="14" t="n">
        <f aca="false">(O11*$V$18+O12*$AB$32)/($V$18+$AB$32)</f>
        <v>0.00366473555938221</v>
      </c>
      <c r="P14" s="14" t="n">
        <f aca="false">(P11*$V$18+P12*$AB$32)/($V$18+$AB$32)</f>
        <v>0.00351139677385059</v>
      </c>
      <c r="Q14" s="14" t="n">
        <f aca="false">(Q11*$V$18+Q12*$AB$32)/($V$18+$AB$32)</f>
        <v>0.00344147056924132</v>
      </c>
      <c r="R14" s="14" t="n">
        <f aca="false">(R11*$V$18+R12*$AB$32)/($V$18+$AB$32)</f>
        <v>0.00340664552818463</v>
      </c>
      <c r="S14" s="14" t="n">
        <f aca="false">(S11*$V$18+S12*$AB$32)/($V$18+$AB$32)</f>
        <v>0.00338662939778255</v>
      </c>
      <c r="T14" s="14" t="n">
        <f aca="false">(T11*$V$18+T12*$AB$32)/($V$18+$AB$32)</f>
        <v>0.00339745697830574</v>
      </c>
      <c r="U14" s="14" t="n">
        <f aca="false">(U11*$V$18+U12*$AB$32)/($V$18+$AB$32)</f>
        <v>0.00354189209523708</v>
      </c>
      <c r="V14" s="14" t="n">
        <f aca="false">(V11*$V$18+V12*$AB$32)/($V$18+$AB$32)</f>
        <v>0.00491117828832037</v>
      </c>
      <c r="W14" s="14" t="n">
        <f aca="false">(W11*$V$18+W12*$AB$32)/($V$18+$AB$32)</f>
        <v>0.00552265081625149</v>
      </c>
      <c r="X14" s="14" t="n">
        <f aca="false">(X11*$V$18+X12*$AB$32)/($V$18+$AB$32)</f>
        <v>0.00640196829449285</v>
      </c>
      <c r="Y14" s="14" t="n">
        <f aca="false">(Y11*$V$18+Y12*$AB$32)/($V$18+$AB$32)</f>
        <v>0.00653013847902341</v>
      </c>
      <c r="Z14" s="14" t="n">
        <f aca="false">(Z11*$V$18+Z12*$AB$32)/($V$18+$AB$32)</f>
        <v>0.00659798508872554</v>
      </c>
      <c r="AA14" s="14" t="n">
        <f aca="false">(AA11*$V$18+AA12*$AB$32)/($V$18+$AB$32)</f>
        <v>0.00621491134466418</v>
      </c>
      <c r="AB14" s="14" t="n">
        <f aca="false">(AB11*$V$18+AB12*$AB$32)/($V$18+$AB$32)</f>
        <v>0.00595158436334701</v>
      </c>
      <c r="AC14" s="14" t="n">
        <f aca="false">(AC11*$V$18+AC12*$AB$32)/($V$18+$AB$32)</f>
        <v>0.00394399673632065</v>
      </c>
      <c r="AD14" s="0"/>
      <c r="AE14" s="0"/>
      <c r="AF14" s="0"/>
      <c r="AG14" s="0"/>
      <c r="AH14" s="0"/>
    </row>
    <row r="15" customFormat="false" ht="15" hidden="false" customHeight="false" outlineLevel="0" collapsed="false">
      <c r="A15" s="1" t="s">
        <v>37</v>
      </c>
      <c r="B15" s="2" t="s">
        <v>38</v>
      </c>
      <c r="C15" s="2"/>
      <c r="Q15" s="18"/>
    </row>
    <row r="16" customFormat="false" ht="15" hidden="false" customHeight="false" outlineLevel="0" collapsed="false">
      <c r="B16" s="2" t="s">
        <v>39</v>
      </c>
      <c r="C16" s="2"/>
      <c r="D16" s="2"/>
      <c r="E16" s="2"/>
      <c r="I16" s="1" t="s">
        <v>40</v>
      </c>
      <c r="J16" s="1" t="s">
        <v>41</v>
      </c>
    </row>
    <row r="17" customFormat="false" ht="15" hidden="false" customHeight="false" outlineLevel="0" collapsed="false">
      <c r="B17" s="19" t="s">
        <v>42</v>
      </c>
      <c r="C17" s="19" t="n">
        <f aca="false">C6</f>
        <v>6.11</v>
      </c>
      <c r="D17" s="19" t="n">
        <f aca="false">D6</f>
        <v>16.8</v>
      </c>
      <c r="E17" s="19" t="n">
        <f aca="false">E6</f>
        <v>26.3</v>
      </c>
      <c r="F17" s="19" t="n">
        <f aca="false">F6</f>
        <v>43.9</v>
      </c>
      <c r="G17" s="19" t="n">
        <f aca="false">G6</f>
        <v>56</v>
      </c>
      <c r="J17" s="19" t="s">
        <v>43</v>
      </c>
      <c r="K17" s="19" t="n">
        <v>6.11</v>
      </c>
      <c r="L17" s="19" t="n">
        <v>16.8</v>
      </c>
      <c r="M17" s="19" t="n">
        <v>26.3</v>
      </c>
      <c r="N17" s="19" t="n">
        <v>43.9</v>
      </c>
      <c r="O17" s="19" t="n">
        <v>56</v>
      </c>
      <c r="Q17" s="1" t="s">
        <v>44</v>
      </c>
    </row>
    <row r="18" customFormat="false" ht="15" hidden="false" customHeight="false" outlineLevel="0" collapsed="false">
      <c r="B18" s="13" t="s">
        <v>45</v>
      </c>
      <c r="C18" s="1" t="n">
        <v>6</v>
      </c>
      <c r="D18" s="1" t="n">
        <v>17</v>
      </c>
      <c r="E18" s="1" t="n">
        <v>26</v>
      </c>
      <c r="F18" s="1" t="n">
        <v>44</v>
      </c>
      <c r="G18" s="1" t="n">
        <v>56</v>
      </c>
      <c r="J18" s="13" t="s">
        <v>46</v>
      </c>
      <c r="K18" s="1" t="n">
        <v>6</v>
      </c>
      <c r="L18" s="1" t="n">
        <v>17</v>
      </c>
      <c r="M18" s="1" t="n">
        <v>26</v>
      </c>
      <c r="N18" s="1" t="n">
        <v>44</v>
      </c>
      <c r="O18" s="1" t="n">
        <v>56</v>
      </c>
      <c r="Q18" s="1" t="s">
        <v>47</v>
      </c>
      <c r="S18" s="1" t="s">
        <v>48</v>
      </c>
      <c r="U18" s="20" t="s">
        <v>49</v>
      </c>
      <c r="V18" s="21" t="n">
        <f aca="false">COUNT(Q19:U29)</f>
        <v>55</v>
      </c>
    </row>
    <row r="19" customFormat="false" ht="15" hidden="false" customHeight="false" outlineLevel="0" collapsed="false">
      <c r="B19" s="13" t="n">
        <v>2</v>
      </c>
      <c r="C19" s="2" t="n">
        <f aca="false">Tapp*Cp/(Kapp+Cp)</f>
        <v>0.307839388145316</v>
      </c>
      <c r="D19" s="2" t="n">
        <f aca="false">Tapp*Cp/(Kapp+Cp)</f>
        <v>0.278787878787879</v>
      </c>
      <c r="E19" s="2" t="n">
        <f aca="false">Tapp*Cp/(Kapp+Cp)</f>
        <v>0.224365482233503</v>
      </c>
      <c r="F19" s="2" t="n">
        <f aca="false">Tapp*Cp/(Kapp+Cp)</f>
        <v>0.177483443708609</v>
      </c>
      <c r="G19" s="2" t="n">
        <f aca="false">Tapp*Cp/(Kapp+Cp)</f>
        <v>0.192947103274559</v>
      </c>
      <c r="J19" s="13" t="n">
        <v>2</v>
      </c>
      <c r="K19" s="1" t="n">
        <f aca="false">TKa*Cpf*(1+Cbf/Rb)/(K1a*K2a+K1a*Cbf+K2a*Cpf+Cbf*Cpf/Kinh)</f>
        <v>0.346924772709678</v>
      </c>
      <c r="L19" s="1" t="n">
        <f aca="false">TKa*Cpf*(1+Cbf/Rb)/(K1a*K2a+K1a*Cbf+K2a*Cpf+Cbf*Cpf/Kinh)</f>
        <v>0.247731081906495</v>
      </c>
      <c r="M19" s="1" t="n">
        <f aca="false">TKa*Cpf*(1+Cbf/Rb)/(K1a*K2a+K1a*Cbf+K2a*Cpf+Cbf*Cpf/Kinh)</f>
        <v>0.216818365096065</v>
      </c>
      <c r="N19" s="1" t="n">
        <f aca="false">TKa*Cpf*(1+Cbf/Rb)/(K1a*K2a+K1a*Cbf+K2a*Cpf+Cbf*Cpf/Kinh)</f>
        <v>0.191421330655651</v>
      </c>
      <c r="O19" s="1" t="n">
        <f aca="false">TKa*Cpf*(1+Cbf/Rb)/(K1a*K2a+K1a*Cbf+K2a*Cpf+Cbf*Cpf/Kinh)</f>
        <v>0.182490927777552</v>
      </c>
      <c r="Q19" s="18" t="n">
        <f aca="false">(C19-K19)^2/C19^2</f>
        <v>0.0161205703954752</v>
      </c>
      <c r="R19" s="18" t="n">
        <f aca="false">(D19-L19)^2/D19^2</f>
        <v>0.0124098218906765</v>
      </c>
      <c r="S19" s="18" t="n">
        <f aca="false">(E19-M19)^2/E19^2</f>
        <v>0.00113148837131641</v>
      </c>
      <c r="T19" s="18" t="n">
        <f aca="false">(F19-N19)^2/F19^2</f>
        <v>0.00616706011193871</v>
      </c>
      <c r="U19" s="18" t="n">
        <f aca="false">(G19-O19)^2/G19^2</f>
        <v>0.00293676504268725</v>
      </c>
    </row>
    <row r="20" customFormat="false" ht="15" hidden="false" customHeight="false" outlineLevel="0" collapsed="false">
      <c r="B20" s="13" t="n">
        <v>6</v>
      </c>
      <c r="C20" s="2" t="n">
        <f aca="false">Tapp*Cp/(Kapp+Cp)</f>
        <v>0.66804979253112</v>
      </c>
      <c r="D20" s="2" t="n">
        <f aca="false">Tapp*Cp/(Kapp+Cp)</f>
        <v>0.641860465116279</v>
      </c>
      <c r="E20" s="2" t="n">
        <f aca="false">Tapp*Cp/(Kapp+Cp)</f>
        <v>0.559493670886076</v>
      </c>
      <c r="F20" s="2" t="n">
        <f aca="false">Tapp*Cp/(Kapp+Cp)</f>
        <v>0.470175438596491</v>
      </c>
      <c r="G20" s="2" t="n">
        <f aca="false">Tapp*Cp/(Kapp+Cp)</f>
        <v>0.525858123569794</v>
      </c>
      <c r="J20" s="13" t="n">
        <v>6</v>
      </c>
      <c r="K20" s="1" t="n">
        <f aca="false">TKa*Cpf*(1+Cbf/Rb)/(K1a*K2a+K1a*Cbf+K2a*Cpf+Cbf*Cpf/Kinh)</f>
        <v>0.708620395075452</v>
      </c>
      <c r="L20" s="1" t="n">
        <f aca="false">TKa*Cpf*(1+Cbf/Rb)/(K1a*K2a+K1a*Cbf+K2a*Cpf+Cbf*Cpf/Kinh)</f>
        <v>0.593067282897317</v>
      </c>
      <c r="M20" s="1" t="n">
        <f aca="false">TKa*Cpf*(1+Cbf/Rb)/(K1a*K2a+K1a*Cbf+K2a*Cpf+Cbf*Cpf/Kinh)</f>
        <v>0.548469539469893</v>
      </c>
      <c r="N20" s="1" t="n">
        <f aca="false">TKa*Cpf*(1+Cbf/Rb)/(K1a*K2a+K1a*Cbf+K2a*Cpf+Cbf*Cpf/Kinh)</f>
        <v>0.50786338847675</v>
      </c>
      <c r="O20" s="1" t="n">
        <f aca="false">TKa*Cpf*(1+Cbf/Rb)/(K1a*K2a+K1a*Cbf+K2a*Cpf+Cbf*Cpf/Kinh)</f>
        <v>0.492626376682414</v>
      </c>
      <c r="Q20" s="18" t="n">
        <f aca="false">(C20-K20)^2/C20^2</f>
        <v>0.00368812174468746</v>
      </c>
      <c r="R20" s="18" t="n">
        <f aca="false">(D20-L20)^2/D20^2</f>
        <v>0.00577879160472687</v>
      </c>
      <c r="S20" s="18" t="n">
        <f aca="false">(E20-M20)^2/E20^2</f>
        <v>0.000388238327428086</v>
      </c>
      <c r="T20" s="18" t="n">
        <f aca="false">(F20-N20)^2/F20^2</f>
        <v>0.00642517780756939</v>
      </c>
      <c r="U20" s="18" t="n">
        <f aca="false">(G20-O20)^2/G20^2</f>
        <v>0.0039936423394554</v>
      </c>
    </row>
    <row r="21" customFormat="false" ht="15" hidden="false" customHeight="false" outlineLevel="0" collapsed="false">
      <c r="B21" s="13" t="n">
        <v>10</v>
      </c>
      <c r="C21" s="2" t="n">
        <f aca="false">Tapp*Cp/(Kapp+Cp)</f>
        <v>0.872156013001084</v>
      </c>
      <c r="D21" s="2" t="n">
        <f aca="false">Tapp*Cp/(Kapp+Cp)</f>
        <v>0.867924528301887</v>
      </c>
      <c r="E21" s="2" t="n">
        <f aca="false">Tapp*Cp/(Kapp+Cp)</f>
        <v>0.797833935018051</v>
      </c>
      <c r="F21" s="2" t="n">
        <f aca="false">Tapp*Cp/(Kapp+Cp)</f>
        <v>0.701570680628272</v>
      </c>
      <c r="G21" s="2" t="n">
        <f aca="false">Tapp*Cp/(Kapp+Cp)</f>
        <v>0.80293501048218</v>
      </c>
      <c r="J21" s="13" t="n">
        <v>10</v>
      </c>
      <c r="K21" s="1" t="n">
        <f aca="false">TKa*Cpf*(1+Cbf/Rb)/(K1a*K2a+K1a*Cbf+K2a*Cpf+Cbf*Cpf/Kinh)</f>
        <v>0.895305239286334</v>
      </c>
      <c r="L21" s="1" t="n">
        <f aca="false">TKa*Cpf*(1+Cbf/Rb)/(K1a*K2a+K1a*Cbf+K2a*Cpf+Cbf*Cpf/Kinh)</f>
        <v>0.822333149397667</v>
      </c>
      <c r="M21" s="1" t="n">
        <f aca="false">TKa*Cpf*(1+Cbf/Rb)/(K1a*K2a+K1a*Cbf+K2a*Cpf+Cbf*Cpf/Kinh)</f>
        <v>0.790216933906877</v>
      </c>
      <c r="N21" s="1" t="n">
        <f aca="false">TKa*Cpf*(1+Cbf/Rb)/(K1a*K2a+K1a*Cbf+K2a*Cpf+Cbf*Cpf/Kinh)</f>
        <v>0.75871123754027</v>
      </c>
      <c r="O21" s="1" t="n">
        <f aca="false">TKa*Cpf*(1+Cbf/Rb)/(K1a*K2a+K1a*Cbf+K2a*Cpf+Cbf*Cpf/Kinh)</f>
        <v>0.746280759633611</v>
      </c>
      <c r="Q21" s="18" t="n">
        <f aca="false">(C21-K21)^2/C21^2</f>
        <v>0.000704505846789829</v>
      </c>
      <c r="R21" s="18" t="n">
        <f aca="false">(D21-L21)^2/D21^2</f>
        <v>0.00275931658296803</v>
      </c>
      <c r="S21" s="18" t="n">
        <f aca="false">(E21-M21)^2/E21^2</f>
        <v>9.11471363633159E-005</v>
      </c>
      <c r="T21" s="18" t="n">
        <f aca="false">(F21-N21)^2/F21^2</f>
        <v>0.00663355104656633</v>
      </c>
      <c r="U21" s="18" t="n">
        <f aca="false">(G21-O21)^2/G21^2</f>
        <v>0.00497856535316831</v>
      </c>
    </row>
    <row r="22" customFormat="false" ht="15" hidden="false" customHeight="false" outlineLevel="0" collapsed="false">
      <c r="B22" s="13" t="n">
        <v>16</v>
      </c>
      <c r="C22" s="2" t="n">
        <f aca="false">Tapp*Cp/(Kapp+Cp)</f>
        <v>1.05314799672935</v>
      </c>
      <c r="D22" s="2" t="n">
        <f aca="false">Tapp*Cp/(Kapp+Cp)</f>
        <v>1.08235294117647</v>
      </c>
      <c r="E22" s="2" t="n">
        <f aca="false">Tapp*Cp/(Kapp+Cp)</f>
        <v>1.04925816023739</v>
      </c>
      <c r="F22" s="2" t="n">
        <f aca="false">Tapp*Cp/(Kapp+Cp)</f>
        <v>0.970135746606335</v>
      </c>
      <c r="G22" s="2" t="n">
        <f aca="false">Tapp*Cp/(Kapp+Cp)</f>
        <v>1.14115456238361</v>
      </c>
      <c r="J22" s="13" t="n">
        <v>16</v>
      </c>
      <c r="K22" s="1" t="n">
        <f aca="false">TKa*Cpf*(1+Cbf/Rb)/(K1a*K2a+K1a*Cbf+K2a*Cpf+Cbf*Cpf/Kinh)</f>
        <v>1.05106173436212</v>
      </c>
      <c r="L22" s="1" t="n">
        <f aca="false">TKa*Cpf*(1+Cbf/Rb)/(K1a*K2a+K1a*Cbf+K2a*Cpf+Cbf*Cpf/Kinh)</f>
        <v>1.05083686173231</v>
      </c>
      <c r="M22" s="1" t="n">
        <f aca="false">TKa*Cpf*(1+Cbf/Rb)/(K1a*K2a+K1a*Cbf+K2a*Cpf+Cbf*Cpf/Kinh)</f>
        <v>1.05072476583568</v>
      </c>
      <c r="N22" s="1" t="n">
        <f aca="false">TKa*Cpf*(1+Cbf/Rb)/(K1a*K2a+K1a*Cbf+K2a*Cpf+Cbf*Cpf/Kinh)</f>
        <v>1.05060560593537</v>
      </c>
      <c r="O22" s="1" t="n">
        <f aca="false">TKa*Cpf*(1+Cbf/Rb)/(K1a*K2a+K1a*Cbf+K2a*Cpf+Cbf*Cpf/Kinh)</f>
        <v>1.05055583186811</v>
      </c>
      <c r="Q22" s="18" t="n">
        <f aca="false">(C22-K22)^2/C22^2</f>
        <v>3.92427140988069E-006</v>
      </c>
      <c r="R22" s="18" t="n">
        <f aca="false">(D22-L22)^2/D22^2</f>
        <v>0.000847864730506809</v>
      </c>
      <c r="S22" s="18" t="n">
        <f aca="false">(E22-M22)^2/E22^2</f>
        <v>1.95371839668482E-006</v>
      </c>
      <c r="T22" s="18" t="n">
        <f aca="false">(F22-N22)^2/F22^2</f>
        <v>0.00688020644296127</v>
      </c>
      <c r="U22" s="18" t="n">
        <f aca="false">(G22-O22)^2/G22^2</f>
        <v>0.00630311575321899</v>
      </c>
    </row>
    <row r="23" customFormat="false" ht="15" hidden="false" customHeight="false" outlineLevel="0" collapsed="false">
      <c r="B23" s="13" t="n">
        <v>20</v>
      </c>
      <c r="C23" s="2" t="n">
        <f aca="false">Tapp*Cp/(Kapp+Cp)</f>
        <v>1.13141250878426</v>
      </c>
      <c r="D23" s="2" t="n">
        <f aca="false">Tapp*Cp/(Kapp+Cp)</f>
        <v>1.17948717948718</v>
      </c>
      <c r="E23" s="2" t="n">
        <f aca="false">Tapp*Cp/(Kapp+Cp)</f>
        <v>1.17241379310345</v>
      </c>
      <c r="F23" s="2" t="n">
        <f aca="false">Tapp*Cp/(Kapp+Cp)</f>
        <v>1.11203319502075</v>
      </c>
      <c r="G23" s="2" t="n">
        <f aca="false">Tapp*Cp/(Kapp+Cp)</f>
        <v>1.32755632582322</v>
      </c>
      <c r="J23" s="13" t="n">
        <v>20</v>
      </c>
      <c r="K23" s="1" t="n">
        <f aca="false">TKa*Cpf*(1+Cbf/Rb)/(K1a*K2a+K1a*Cbf+K2a*Cpf+Cbf*Cpf/Kinh)</f>
        <v>1.11576505041368</v>
      </c>
      <c r="L23" s="1" t="n">
        <f aca="false">TKa*Cpf*(1+Cbf/Rb)/(K1a*K2a+K1a*Cbf+K2a*Cpf+Cbf*Cpf/Kinh)</f>
        <v>1.15810538144286</v>
      </c>
      <c r="M23" s="1" t="n">
        <f aca="false">TKa*Cpf*(1+Cbf/Rb)/(K1a*K2a+K1a*Cbf+K2a*Cpf+Cbf*Cpf/Kinh)</f>
        <v>1.18044205732743</v>
      </c>
      <c r="N23" s="1" t="n">
        <f aca="false">TKa*Cpf*(1+Cbf/Rb)/(K1a*K2a+K1a*Cbf+K2a*Cpf+Cbf*Cpf/Kinh)</f>
        <v>1.20515644712763</v>
      </c>
      <c r="O23" s="1" t="n">
        <f aca="false">TKa*Cpf*(1+Cbf/Rb)/(K1a*K2a+K1a*Cbf+K2a*Cpf+Cbf*Cpf/Kinh)</f>
        <v>1.21579069707544</v>
      </c>
      <c r="Q23" s="18" t="n">
        <f aca="false">(C23-K23)^2/C23^2</f>
        <v>0.000191269471434292</v>
      </c>
      <c r="R23" s="18" t="n">
        <f aca="false">(D23-L23)^2/D23^2</f>
        <v>0.000328626057869383</v>
      </c>
      <c r="S23" s="18" t="n">
        <f aca="false">(E23-M23)^2/E23^2</f>
        <v>4.68901342945853E-005</v>
      </c>
      <c r="T23" s="18" t="n">
        <f aca="false">(F23-N23)^2/F23^2</f>
        <v>0.00701262742201161</v>
      </c>
      <c r="U23" s="18" t="n">
        <f aca="false">(G23-O23)^2/G23^2</f>
        <v>0.00708778635539478</v>
      </c>
    </row>
    <row r="24" customFormat="false" ht="15" hidden="false" customHeight="false" outlineLevel="0" collapsed="false">
      <c r="B24" s="13" t="n">
        <v>26</v>
      </c>
      <c r="C24" s="2" t="n">
        <f aca="false">Tapp*Cp/(Kapp+Cp)</f>
        <v>1.2147417295415</v>
      </c>
      <c r="D24" s="2" t="n">
        <f aca="false">Tapp*Cp/(Kapp+Cp)</f>
        <v>1.28602150537634</v>
      </c>
      <c r="E24" s="2" t="n">
        <f aca="false">Tapp*Cp/(Kapp+Cp)</f>
        <v>1.31487414187643</v>
      </c>
      <c r="F24" s="2" t="n">
        <f aca="false">Tapp*Cp/(Kapp+Cp)</f>
        <v>1.28560885608856</v>
      </c>
      <c r="G24" s="2" t="n">
        <f aca="false">Tapp*Cp/(Kapp+Cp)</f>
        <v>1.56326530612245</v>
      </c>
      <c r="J24" s="13" t="n">
        <v>26</v>
      </c>
      <c r="K24" s="1" t="n">
        <f aca="false">TKa*Cpf*(1+Cbf/Rb)/(K1a*K2a+K1a*Cbf+K2a*Cpf+Cbf*Cpf/Kinh)</f>
        <v>1.18298783298644</v>
      </c>
      <c r="L24" s="1" t="n">
        <f aca="false">TKa*Cpf*(1+Cbf/Rb)/(K1a*K2a+K1a*Cbf+K2a*Cpf+Cbf*Cpf/Kinh)</f>
        <v>1.27858221406651</v>
      </c>
      <c r="M24" s="1" t="n">
        <f aca="false">TKa*Cpf*(1+Cbf/Rb)/(K1a*K2a+K1a*Cbf+K2a*Cpf+Cbf*Cpf/Kinh)</f>
        <v>1.33226500426724</v>
      </c>
      <c r="N24" s="1" t="n">
        <f aca="false">TKa*Cpf*(1+Cbf/Rb)/(K1a*K2a+K1a*Cbf+K2a*Cpf+Cbf*Cpf/Kinh)</f>
        <v>1.39451894402207</v>
      </c>
      <c r="O24" s="1" t="n">
        <f aca="false">TKa*Cpf*(1+Cbf/Rb)/(K1a*K2a+K1a*Cbf+K2a*Cpf+Cbf*Cpf/Kinh)</f>
        <v>1.42228444483117</v>
      </c>
      <c r="Q24" s="18" t="n">
        <f aca="false">(C24-K24)^2/C24^2</f>
        <v>0.000683323174021159</v>
      </c>
      <c r="R24" s="18" t="n">
        <f aca="false">(D24-L24)^2/D24^2</f>
        <v>3.34631383010224E-005</v>
      </c>
      <c r="S24" s="18" t="n">
        <f aca="false">(E24-M24)^2/E24^2</f>
        <v>0.000174933855473996</v>
      </c>
      <c r="T24" s="18" t="n">
        <f aca="false">(F24-N24)^2/F24^2</f>
        <v>0.00717659612812506</v>
      </c>
      <c r="U24" s="18" t="n">
        <f aca="false">(G24-O24)^2/G24^2</f>
        <v>0.00813307804339207</v>
      </c>
    </row>
    <row r="25" customFormat="false" ht="15" hidden="false" customHeight="false" outlineLevel="0" collapsed="false">
      <c r="B25" s="13" t="n">
        <v>30</v>
      </c>
      <c r="C25" s="2" t="n">
        <f aca="false">Tapp*Cp/(Kapp+Cp)</f>
        <v>1.25585023400936</v>
      </c>
      <c r="D25" s="2" t="n">
        <f aca="false">Tapp*Cp/(Kapp+Cp)</f>
        <v>1.33980582524272</v>
      </c>
      <c r="E25" s="2" t="n">
        <f aca="false">Tapp*Cp/(Kapp+Cp)</f>
        <v>1.38993710691824</v>
      </c>
      <c r="F25" s="2" t="n">
        <f aca="false">Tapp*Cp/(Kapp+Cp)</f>
        <v>1.38144329896907</v>
      </c>
      <c r="G25" s="2" t="n">
        <f aca="false">Tapp*Cp/(Kapp+Cp)</f>
        <v>1.69719350073855</v>
      </c>
      <c r="J25" s="13" t="n">
        <v>30</v>
      </c>
      <c r="K25" s="1" t="n">
        <f aca="false">TKa*Cpf*(1+Cbf/Rb)/(K1a*K2a+K1a*Cbf+K2a*Cpf+Cbf*Cpf/Kinh)</f>
        <v>1.21553619278336</v>
      </c>
      <c r="L25" s="1" t="n">
        <f aca="false">TKa*Cpf*(1+Cbf/Rb)/(K1a*K2a+K1a*Cbf+K2a*Cpf+Cbf*Cpf/Kinh)</f>
        <v>1.34056346283575</v>
      </c>
      <c r="M25" s="1" t="n">
        <f aca="false">TKa*Cpf*(1+Cbf/Rb)/(K1a*K2a+K1a*Cbf+K2a*Cpf+Cbf*Cpf/Kinh)</f>
        <v>1.41303758088518</v>
      </c>
      <c r="N25" s="1" t="n">
        <f aca="false">TKa*Cpf*(1+Cbf/Rb)/(K1a*K2a+K1a*Cbf+K2a*Cpf+Cbf*Cpf/Kinh)</f>
        <v>1.49921542040721</v>
      </c>
      <c r="O25" s="1" t="n">
        <f aca="false">TKa*Cpf*(1+Cbf/Rb)/(K1a*K2a+K1a*Cbf+K2a*Cpf+Cbf*Cpf/Kinh)</f>
        <v>1.53841285276133</v>
      </c>
      <c r="Q25" s="18" t="n">
        <f aca="false">(C25-K25)^2/C25^2</f>
        <v>0.00103047383619448</v>
      </c>
      <c r="R25" s="18" t="n">
        <f aca="false">(D25-L25)^2/D25^2</f>
        <v>3.19771171478372E-007</v>
      </c>
      <c r="S25" s="18" t="n">
        <f aca="false">(E25-M25)^2/E25^2</f>
        <v>0.000276217685973457</v>
      </c>
      <c r="T25" s="18" t="n">
        <f aca="false">(F25-N25)^2/F25^2</f>
        <v>0.00726806609383275</v>
      </c>
      <c r="U25" s="18" t="n">
        <f aca="false">(G25-O25)^2/G25^2</f>
        <v>0.00875250605520616</v>
      </c>
      <c r="X25" s="0"/>
    </row>
    <row r="26" customFormat="false" ht="15" hidden="false" customHeight="false" outlineLevel="0" collapsed="false">
      <c r="B26" s="13" t="n">
        <v>36</v>
      </c>
      <c r="C26" s="2" t="n">
        <f aca="false">Tapp*Cp/(Kapp+Cp)</f>
        <v>1.30364372469636</v>
      </c>
      <c r="D26" s="2" t="n">
        <f aca="false">Tapp*Cp/(Kapp+Cp)</f>
        <v>1.40338983050847</v>
      </c>
      <c r="E26" s="2" t="n">
        <f aca="false">Tapp*Cp/(Kapp+Cp)</f>
        <v>1.48156424581006</v>
      </c>
      <c r="F26" s="2" t="n">
        <f aca="false">Tapp*Cp/(Kapp+Cp)</f>
        <v>1.50280373831776</v>
      </c>
      <c r="G26" s="2" t="n">
        <f aca="false">Tapp*Cp/(Kapp+Cp)</f>
        <v>1.8708276797829</v>
      </c>
      <c r="J26" s="13" t="n">
        <v>36</v>
      </c>
      <c r="K26" s="1" t="n">
        <f aca="false">TKa*Cpf*(1+Cbf/Rb)/(K1a*K2a+K1a*Cbf+K2a*Cpf+Cbf*Cpf/Kinh)</f>
        <v>1.252880161362</v>
      </c>
      <c r="L26" s="1" t="n">
        <f aca="false">TKa*Cpf*(1+Cbf/Rb)/(K1a*K2a+K1a*Cbf+K2a*Cpf+Cbf*Cpf/Kinh)</f>
        <v>1.41486698161999</v>
      </c>
      <c r="M26" s="1" t="n">
        <f aca="false">TKa*Cpf*(1+Cbf/Rb)/(K1a*K2a+K1a*Cbf+K2a*Cpf+Cbf*Cpf/Kinh)</f>
        <v>1.51237060338106</v>
      </c>
      <c r="N26" s="1" t="n">
        <f aca="false">TKa*Cpf*(1+Cbf/Rb)/(K1a*K2a+K1a*Cbf+K2a*Cpf+Cbf*Cpf/Kinh)</f>
        <v>1.63194751261827</v>
      </c>
      <c r="O26" s="1" t="n">
        <f aca="false">TKa*Cpf*(1+Cbf/Rb)/(K1a*K2a+K1a*Cbf+K2a*Cpf+Cbf*Cpf/Kinh)</f>
        <v>1.68769507864761</v>
      </c>
      <c r="Q26" s="18" t="n">
        <f aca="false">(C26-K26)^2/C26^2</f>
        <v>0.00151630428572117</v>
      </c>
      <c r="R26" s="18" t="n">
        <f aca="false">(D26-L26)^2/D26^2</f>
        <v>6.68823538433021E-005</v>
      </c>
      <c r="S26" s="18" t="n">
        <f aca="false">(E26-M26)^2/E26^2</f>
        <v>0.000432354244096185</v>
      </c>
      <c r="T26" s="18" t="n">
        <f aca="false">(F26-N26)^2/F26^2</f>
        <v>0.00738486254324645</v>
      </c>
      <c r="U26" s="18" t="n">
        <f aca="false">(G26-O26)^2/G26^2</f>
        <v>0.00958216741128773</v>
      </c>
    </row>
    <row r="27" customFormat="false" ht="15" hidden="false" customHeight="false" outlineLevel="0" collapsed="false">
      <c r="B27" s="13" t="n">
        <v>40</v>
      </c>
      <c r="C27" s="2" t="n">
        <f aca="false">Tapp*Cp/(Kapp+Cp)</f>
        <v>1.32893107717705</v>
      </c>
      <c r="D27" s="2" t="n">
        <f aca="false">Tapp*Cp/(Kapp+Cp)</f>
        <v>1.4375</v>
      </c>
      <c r="E27" s="2" t="n">
        <f aca="false">Tapp*Cp/(Kapp+Cp)</f>
        <v>1.53206239168111</v>
      </c>
      <c r="F27" s="2" t="n">
        <f aca="false">Tapp*Cp/(Kapp+Cp)</f>
        <v>1.57184750733138</v>
      </c>
      <c r="G27" s="2" t="n">
        <f aca="false">Tapp*Cp/(Kapp+Cp)</f>
        <v>1.97168597168597</v>
      </c>
      <c r="J27" s="13" t="n">
        <v>40</v>
      </c>
      <c r="K27" s="1" t="n">
        <f aca="false">TKa*Cpf*(1+Cbf/Rb)/(K1a*K2a+K1a*Cbf+K2a*Cpf+Cbf*Cpf/Kinh)</f>
        <v>1.27242603676151</v>
      </c>
      <c r="L27" s="1" t="n">
        <f aca="false">TKa*Cpf*(1+Cbf/Rb)/(K1a*K2a+K1a*Cbf+K2a*Cpf+Cbf*Cpf/Kinh)</f>
        <v>1.45519560344695</v>
      </c>
      <c r="M27" s="1" t="n">
        <f aca="false">TKa*Cpf*(1+Cbf/Rb)/(K1a*K2a+K1a*Cbf+K2a*Cpf+Cbf*Cpf/Kinh)</f>
        <v>1.56746504777459</v>
      </c>
      <c r="N27" s="1" t="n">
        <f aca="false">TKa*Cpf*(1+Cbf/Rb)/(K1a*K2a+K1a*Cbf+K2a*Cpf+Cbf*Cpf/Kinh)</f>
        <v>1.7075352930275</v>
      </c>
      <c r="O27" s="1" t="n">
        <f aca="false">TKa*Cpf*(1+Cbf/Rb)/(K1a*K2a+K1a*Cbf+K2a*Cpf+Cbf*Cpf/Kinh)</f>
        <v>1.77375456152474</v>
      </c>
      <c r="Q27" s="18" t="n">
        <f aca="false">(C27-K27)^2/C27^2</f>
        <v>0.00180787943526158</v>
      </c>
      <c r="R27" s="18" t="n">
        <f aca="false">(D27-L27)^2/D27^2</f>
        <v>0.000151535730862025</v>
      </c>
      <c r="S27" s="18" t="n">
        <f aca="false">(E27-M27)^2/E27^2</f>
        <v>0.000533972374336456</v>
      </c>
      <c r="T27" s="18" t="n">
        <f aca="false">(F27-N27)^2/F27^2</f>
        <v>0.00745179139957799</v>
      </c>
      <c r="U27" s="18" t="n">
        <f aca="false">(G27-O27)^2/G27^2</f>
        <v>0.0100775264015513</v>
      </c>
    </row>
    <row r="28" customFormat="false" ht="15" hidden="false" customHeight="false" outlineLevel="0" collapsed="false">
      <c r="B28" s="13" t="n">
        <v>44</v>
      </c>
      <c r="C28" s="2" t="n">
        <f aca="false">Tapp*Cp/(Kapp+Cp)</f>
        <v>1.35036218070911</v>
      </c>
      <c r="D28" s="2" t="n">
        <f aca="false">Tapp*Cp/(Kapp+Cp)</f>
        <v>1.46666666666667</v>
      </c>
      <c r="E28" s="2" t="n">
        <f aca="false">Tapp*Cp/(Kapp+Cp)</f>
        <v>1.57601296596434</v>
      </c>
      <c r="F28" s="2" t="n">
        <f aca="false">Tapp*Cp/(Kapp+Cp)</f>
        <v>1.63324099722992</v>
      </c>
      <c r="G28" s="2" t="n">
        <f aca="false">Tapp*Cp/(Kapp+Cp)</f>
        <v>2.06266829865361</v>
      </c>
      <c r="J28" s="13" t="n">
        <v>44</v>
      </c>
      <c r="K28" s="1" t="n">
        <f aca="false">TKa*Cpf*(1+Cbf/Rb)/(K1a*K2a+K1a*Cbf+K2a*Cpf+Cbf*Cpf/Kinh)</f>
        <v>1.28887759702476</v>
      </c>
      <c r="L28" s="1" t="n">
        <f aca="false">TKa*Cpf*(1+Cbf/Rb)/(K1a*K2a+K1a*Cbf+K2a*Cpf+Cbf*Cpf/Kinh)</f>
        <v>1.48994258851795</v>
      </c>
      <c r="M28" s="1" t="n">
        <f aca="false">TKa*Cpf*(1+Cbf/Rb)/(K1a*K2a+K1a*Cbf+K2a*Cpf+Cbf*Cpf/Kinh)</f>
        <v>1.61561973362069</v>
      </c>
      <c r="N28" s="1" t="n">
        <f aca="false">TKa*Cpf*(1+Cbf/Rb)/(K1a*K2a+K1a*Cbf+K2a*Cpf+Cbf*Cpf/Kinh)</f>
        <v>1.77479314176388</v>
      </c>
      <c r="O28" s="1" t="n">
        <f aca="false">TKa*Cpf*(1+Cbf/Rb)/(K1a*K2a+K1a*Cbf+K2a*Cpf+Cbf*Cpf/Kinh)</f>
        <v>1.85097924213349</v>
      </c>
      <c r="Q28" s="18" t="n">
        <f aca="false">(C28-K28)^2/C28^2</f>
        <v>0.0020731557996659</v>
      </c>
      <c r="R28" s="18" t="n">
        <f aca="false">(D28-L28)^2/D28^2</f>
        <v>0.000251855208793665</v>
      </c>
      <c r="S28" s="18" t="n">
        <f aca="false">(E28-M28)^2/E28^2</f>
        <v>0.000631566708412728</v>
      </c>
      <c r="T28" s="18" t="n">
        <f aca="false">(F28-N28)^2/F28^2</f>
        <v>0.00751159840149271</v>
      </c>
      <c r="U28" s="18" t="n">
        <f aca="false">(G28-O28)^2/G28^2</f>
        <v>0.0105326590692124</v>
      </c>
    </row>
    <row r="29" customFormat="false" ht="15" hidden="false" customHeight="false" outlineLevel="0" collapsed="false">
      <c r="B29" s="13" t="n">
        <v>50</v>
      </c>
      <c r="C29" s="2" t="n">
        <f aca="false">Tapp*Cp/(Kapp+Cp)</f>
        <v>1.37700992131372</v>
      </c>
      <c r="D29" s="2" t="n">
        <f aca="false">Tapp*Cp/(Kapp+Cp)</f>
        <v>1.50326797385621</v>
      </c>
      <c r="E29" s="2" t="n">
        <f aca="false">Tapp*Cp/(Kapp+Cp)</f>
        <v>1.63220088626292</v>
      </c>
      <c r="F29" s="2" t="n">
        <f aca="false">Tapp*Cp/(Kapp+Cp)</f>
        <v>1.71355498721228</v>
      </c>
      <c r="G29" s="2" t="n">
        <f aca="false">Tapp*Cp/(Kapp+Cp)</f>
        <v>2.18358038768529</v>
      </c>
      <c r="J29" s="13" t="n">
        <v>50</v>
      </c>
      <c r="K29" s="1" t="n">
        <f aca="false">TKa*Cpf*(1+Cbf/Rb)/(K1a*K2a+K1a*Cbf+K2a*Cpf+Cbf*Cpf/Kinh)</f>
        <v>1.30918986541089</v>
      </c>
      <c r="L29" s="1" t="n">
        <f aca="false">TKa*Cpf*(1+Cbf/Rb)/(K1a*K2a+K1a*Cbf+K2a*Cpf+Cbf*Cpf/Kinh)</f>
        <v>1.53389395015791</v>
      </c>
      <c r="M29" s="1" t="n">
        <f aca="false">TKa*Cpf*(1+Cbf/Rb)/(K1a*K2a+K1a*Cbf+K2a*Cpf+Cbf*Cpf/Kinh)</f>
        <v>1.67746040742996</v>
      </c>
      <c r="N29" s="1" t="n">
        <f aca="false">TKa*Cpf*(1+Cbf/Rb)/(K1a*K2a+K1a*Cbf+K2a*Cpf+Cbf*Cpf/Kinh)</f>
        <v>1.86284345165994</v>
      </c>
      <c r="O29" s="1" t="n">
        <f aca="false">TKa*Cpf*(1+Cbf/Rb)/(K1a*K2a+K1a*Cbf+K2a*Cpf+Cbf*Cpf/Kinh)</f>
        <v>1.95301426271696</v>
      </c>
      <c r="Q29" s="18" t="n">
        <f aca="false">(C29-K29)^2/C29^2</f>
        <v>0.00242572826191056</v>
      </c>
      <c r="R29" s="18" t="n">
        <f aca="false">(D29-L29)^2/D29^2</f>
        <v>0.000415056360785286</v>
      </c>
      <c r="S29" s="18" t="n">
        <f aca="false">(E29-M29)^2/E29^2</f>
        <v>0.000768905010914161</v>
      </c>
      <c r="T29" s="18" t="n">
        <f aca="false">(F29-N29)^2/F29^2</f>
        <v>0.00759025578301263</v>
      </c>
      <c r="U29" s="18" t="n">
        <f aca="false">(G29-O29)^2/G29^2</f>
        <v>0.011149429130762</v>
      </c>
    </row>
    <row r="31" customFormat="false" ht="15" hidden="false" customHeight="false" outlineLevel="0" collapsed="false">
      <c r="I31" s="2"/>
      <c r="J31" s="22" t="s">
        <v>50</v>
      </c>
      <c r="K31" s="2"/>
      <c r="M31" s="1" t="s">
        <v>51</v>
      </c>
      <c r="U31" s="1" t="s">
        <v>52</v>
      </c>
    </row>
    <row r="32" customFormat="false" ht="15" hidden="false" customHeight="false" outlineLevel="0" collapsed="false">
      <c r="B32" s="2" t="s">
        <v>53</v>
      </c>
      <c r="C32" s="2"/>
      <c r="D32" s="2"/>
      <c r="E32" s="2"/>
      <c r="F32" s="2"/>
      <c r="G32" s="2"/>
      <c r="J32" s="22" t="s">
        <v>54</v>
      </c>
      <c r="K32" s="1" t="s">
        <v>55</v>
      </c>
      <c r="L32" s="1" t="s">
        <v>56</v>
      </c>
      <c r="AA32" s="20" t="s">
        <v>49</v>
      </c>
      <c r="AB32" s="1" t="n">
        <f aca="false">COUNT(AD37:AD45)</f>
        <v>9</v>
      </c>
    </row>
    <row r="33" customFormat="false" ht="15" hidden="false" customHeight="false" outlineLevel="0" collapsed="false">
      <c r="J33" s="2" t="s">
        <v>57</v>
      </c>
      <c r="L33" s="19" t="s">
        <v>58</v>
      </c>
      <c r="M33" s="19" t="n">
        <v>0</v>
      </c>
      <c r="N33" s="19" t="n">
        <v>0.2</v>
      </c>
      <c r="O33" s="19" t="n">
        <v>0.56</v>
      </c>
      <c r="P33" s="19" t="n">
        <v>1.12</v>
      </c>
      <c r="Q33" s="19" t="n">
        <v>1.68</v>
      </c>
      <c r="R33" s="19" t="n">
        <v>2.8</v>
      </c>
      <c r="S33" s="19" t="n">
        <v>6.16</v>
      </c>
      <c r="T33" s="19" t="n">
        <v>7.84</v>
      </c>
      <c r="U33" s="19" t="n">
        <v>10.08</v>
      </c>
      <c r="V33" s="19" t="n">
        <v>11.76</v>
      </c>
      <c r="W33" s="19" t="n">
        <v>13.44</v>
      </c>
      <c r="X33" s="19" t="n">
        <v>24</v>
      </c>
      <c r="Y33" s="19" t="n">
        <v>30</v>
      </c>
      <c r="Z33" s="19" t="n">
        <v>44</v>
      </c>
      <c r="AA33" s="19" t="n">
        <v>50</v>
      </c>
      <c r="AC33" s="1" t="s">
        <v>59</v>
      </c>
      <c r="AD33" s="1" t="s">
        <v>60</v>
      </c>
    </row>
    <row r="34" customFormat="false" ht="15" hidden="false" customHeight="false" outlineLevel="0" collapsed="false">
      <c r="J34" s="2"/>
      <c r="L34" s="13" t="s">
        <v>61</v>
      </c>
      <c r="M34" s="23"/>
      <c r="N34" s="23"/>
    </row>
    <row r="35" customFormat="false" ht="15" hidden="false" customHeight="false" outlineLevel="0" collapsed="false">
      <c r="J35" s="2" t="s">
        <v>62</v>
      </c>
      <c r="L35" s="13" t="n">
        <v>0</v>
      </c>
      <c r="M35" s="1" t="n">
        <f aca="false">TKa*(Cpn-Cbn)/(K1a*K2a+K1a*Cbn+K2a*Cpn+Cbn*Cpn/Kinh)</f>
        <v>0</v>
      </c>
      <c r="N35" s="1" t="n">
        <f aca="false">TKa*(Cpn-Cbn)/(K1a*K2a+K1a*Cbn+K2a*Cpn+Cbn*Cpn/Kinh)</f>
        <v>-0.113830767556654</v>
      </c>
      <c r="O35" s="1" t="n">
        <f aca="false">TKa*(Cpn-Cbn)/(K1a*K2a+K1a*Cbn+K2a*Cpn+Cbn*Cpn/Kinh)</f>
        <v>-0.279690811041145</v>
      </c>
      <c r="P35" s="1" t="n">
        <f aca="false">TKa*(Cpn-Cbn)/(K1a*K2a+K1a*Cbn+K2a*Cpn+Cbn*Cpn/Kinh)</f>
        <v>-0.469865833419825</v>
      </c>
      <c r="Q35" s="1" t="n">
        <f aca="false">TKa*(Cpn-Cbn)/(K1a*K2a+K1a*Cbn+K2a*Cpn+Cbn*Cpn/Kinh)</f>
        <v>-0.607571338028075</v>
      </c>
      <c r="R35" s="1" t="n">
        <f aca="false">TKa*(Cpn-Cbn)/(K1a*K2a+K1a*Cbn+K2a*Cpn+Cbn*Cpn/Kinh)</f>
        <v>-0.793649926040842</v>
      </c>
      <c r="S35" s="1" t="n">
        <f aca="false">TKa*(Cpn-Cbn)/(K1a*K2a+K1a*Cbn+K2a*Cpn+Cbn*Cpn/Kinh)</f>
        <v>-1.05902094967241</v>
      </c>
      <c r="T35" s="1" t="n">
        <f aca="false">TKa*(Cpn-Cbn)/(K1a*K2a+K1a*Cbn+K2a*Cpn+Cbn*Cpn/Kinh)</f>
        <v>-1.12626882303922</v>
      </c>
      <c r="U35" s="1" t="n">
        <f aca="false">TKa*(Cpn-Cbn)/(K1a*K2a+K1a*Cbn+K2a*Cpn+Cbn*Cpn/Kinh)</f>
        <v>-1.18772250457251</v>
      </c>
      <c r="V35" s="1" t="n">
        <f aca="false">TKa*(Cpn-Cbn)/(K1a*K2a+K1a*Cbn+K2a*Cpn+Cbn*Cpn/Kinh)</f>
        <v>-1.22103474715518</v>
      </c>
      <c r="W35" s="1" t="n">
        <f aca="false">TKa*(Cpn-Cbn)/(K1a*K2a+K1a*Cbn+K2a*Cpn+Cbn*Cpn/Kinh)</f>
        <v>-1.24727156560388</v>
      </c>
      <c r="X35" s="1" t="n">
        <f aca="false">TKa*(Cpn-Cbn)/(K1a*K2a+K1a*Cbn+K2a*Cpn+Cbn*Cpn/Kinh)</f>
        <v>-1.33566748506213</v>
      </c>
      <c r="Y35" s="1" t="n">
        <f aca="false">TKa*(Cpn-Cbn)/(K1a*K2a+K1a*Cbn+K2a*Cpn+Cbn*Cpn/Kinh)</f>
        <v>-1.36020559448277</v>
      </c>
      <c r="Z35" s="1" t="n">
        <f aca="false">TKa*(Cpn-Cbn)/(K1a*K2a+K1a*Cbn+K2a*Cpn+Cbn*Cpn/Kinh)</f>
        <v>-1.39277110137308</v>
      </c>
      <c r="AA35" s="1" t="n">
        <f aca="false">TKa*(Cpn-Cbn)/(K1a*K2a+K1a*Cbn+K2a*Cpn+Cbn*Cpn/Kinh)</f>
        <v>-1.40139869057392</v>
      </c>
    </row>
    <row r="36" customFormat="false" ht="15" hidden="false" customHeight="false" outlineLevel="0" collapsed="false">
      <c r="J36" s="2" t="n">
        <f aca="false">(Cpn-2)*14/50</f>
        <v>0</v>
      </c>
      <c r="L36" s="13" t="n">
        <v>2</v>
      </c>
      <c r="M36" s="1" t="n">
        <f aca="false">TKa*(Cpn-Cbn)/(K1a*K2a+K1a*Cbn+K2a*Cpn+Cbn*Cpn/Kinh)</f>
        <v>0.602305509567702</v>
      </c>
      <c r="N36" s="1" t="n">
        <f aca="false">TKa*(Cpn-Cbn)/(K1a*K2a+K1a*Cbn+K2a*Cpn+Cbn*Cpn/Kinh)</f>
        <v>0.520365569342207</v>
      </c>
      <c r="O36" s="23" t="n">
        <f aca="false">TKa*(Cpn-Cbn)/(K1a*K2a+K1a*Cbn+K2a*Cpn+Cbn*Cpn/Kinh)</f>
        <v>0.388300771927113</v>
      </c>
      <c r="P36" s="1" t="n">
        <f aca="false">TKa*(Cpn-Cbn)/(K1a*K2a+K1a*Cbn+K2a*Cpn+Cbn*Cpn/Kinh)</f>
        <v>0.214825029326537</v>
      </c>
      <c r="Q36" s="1" t="n">
        <f aca="false">TKa*(Cpn-Cbn)/(K1a*K2a+K1a*Cbn+K2a*Cpn+Cbn*Cpn/Kinh)</f>
        <v>0.0713608992477733</v>
      </c>
      <c r="R36" s="1" t="n">
        <f aca="false">TKa*(Cpn-Cbn)/(K1a*K2a+K1a*Cbn+K2a*Cpn+Cbn*Cpn/Kinh)</f>
        <v>-0.152090347115263</v>
      </c>
      <c r="S36" s="1" t="n">
        <f aca="false">TKa*(Cpn-Cbn)/(K1a*K2a+K1a*Cbn+K2a*Cpn+Cbn*Cpn/Kinh)</f>
        <v>-0.548278831633826</v>
      </c>
      <c r="T36" s="1" t="n">
        <f aca="false">TKa*(Cpn-Cbn)/(K1a*K2a+K1a*Cbn+K2a*Cpn+Cbn*Cpn/Kinh)</f>
        <v>-0.667348128273053</v>
      </c>
      <c r="U36" s="1" t="n">
        <f aca="false">TKa*(Cpn-Cbn)/(K1a*K2a+K1a*Cbn+K2a*Cpn+Cbn*Cpn/Kinh)</f>
        <v>-0.784266475325548</v>
      </c>
      <c r="V36" s="1" t="n">
        <f aca="false">TKa*(Cpn-Cbn)/(K1a*K2a+K1a*Cbn+K2a*Cpn+Cbn*Cpn/Kinh)</f>
        <v>-0.851190371247896</v>
      </c>
      <c r="W36" s="1" t="n">
        <f aca="false">TKa*(Cpn-Cbn)/(K1a*K2a+K1a*Cbn+K2a*Cpn+Cbn*Cpn/Kinh)</f>
        <v>-0.905782071545357</v>
      </c>
      <c r="X36" s="1" t="n">
        <f aca="false">TKa*(Cpn-Cbn)/(K1a*K2a+K1a*Cbn+K2a*Cpn+Cbn*Cpn/Kinh)</f>
        <v>-1.10306128853808</v>
      </c>
      <c r="Y36" s="1" t="n">
        <f aca="false">TKa*(Cpn-Cbn)/(K1a*K2a+K1a*Cbn+K2a*Cpn+Cbn*Cpn/Kinh)</f>
        <v>-1.16180283451847</v>
      </c>
      <c r="Z36" s="1" t="n">
        <f aca="false">TKa*(Cpn-Cbn)/(K1a*K2a+K1a*Cbn+K2a*Cpn+Cbn*Cpn/Kinh)</f>
        <v>-1.24268583475073</v>
      </c>
      <c r="AA36" s="1" t="n">
        <f aca="false">TKa*(Cpn-Cbn)/(K1a*K2a+K1a*Cbn+K2a*Cpn+Cbn*Cpn/Kinh)</f>
        <v>-1.2646974272654</v>
      </c>
    </row>
    <row r="37" customFormat="false" ht="15" hidden="false" customHeight="false" outlineLevel="0" collapsed="false">
      <c r="J37" s="2" t="n">
        <f aca="false">(Cpn-2)*14/50</f>
        <v>0.56</v>
      </c>
      <c r="L37" s="13" t="n">
        <v>4</v>
      </c>
      <c r="M37" s="1" t="n">
        <f aca="false">TKa*(Cpn-Cbn)/(K1a*K2a+K1a*Cbn+K2a*Cpn+Cbn*Cpn/Kinh)</f>
        <v>0.796751604430706</v>
      </c>
      <c r="N37" s="1" t="n">
        <f aca="false">TKa*(Cpn-Cbn)/(K1a*K2a+K1a*Cbn+K2a*Cpn+Cbn*Cpn/Kinh)</f>
        <v>0.736260162698144</v>
      </c>
      <c r="O37" s="24" t="n">
        <f aca="false">TKa*(Cpn-Cbn)/(K1a*K2a+K1a*Cbn+K2a*Cpn+Cbn*Cpn/Kinh)</f>
        <v>0.635305244120312</v>
      </c>
      <c r="P37" s="1" t="n">
        <f aca="false">TKa*(Cpn-Cbn)/(K1a*K2a+K1a*Cbn+K2a*Cpn+Cbn*Cpn/Kinh)</f>
        <v>0.495777736665165</v>
      </c>
      <c r="Q37" s="1" t="n">
        <f aca="false">TKa*(Cpn-Cbn)/(K1a*K2a+K1a*Cbn+K2a*Cpn+Cbn*Cpn/Kinh)</f>
        <v>0.373989093798224</v>
      </c>
      <c r="R37" s="1" t="n">
        <f aca="false">TKa*(Cpn-Cbn)/(K1a*K2a+K1a*Cbn+K2a*Cpn+Cbn*Cpn/Kinh)</f>
        <v>0.171623267630584</v>
      </c>
      <c r="S37" s="1" t="n">
        <f aca="false">TKa*(Cpn-Cbn)/(K1a*K2a+K1a*Cbn+K2a*Cpn+Cbn*Cpn/Kinh)</f>
        <v>-0.230816890092668</v>
      </c>
      <c r="T37" s="1" t="n">
        <f aca="false">TKa*(Cpn-Cbn)/(K1a*K2a+K1a*Cbn+K2a*Cpn+Cbn*Cpn/Kinh)</f>
        <v>-0.364289340430007</v>
      </c>
      <c r="U37" s="1" t="n">
        <f aca="false">TKa*(Cpn-Cbn)/(K1a*K2a+K1a*Cbn+K2a*Cpn+Cbn*Cpn/Kinh)</f>
        <v>-0.501715964093299</v>
      </c>
      <c r="V37" s="1" t="n">
        <f aca="false">TKa*(Cpn-Cbn)/(K1a*K2a+K1a*Cbn+K2a*Cpn+Cbn*Cpn/Kinh)</f>
        <v>-0.583396591994155</v>
      </c>
      <c r="W37" s="1" t="n">
        <f aca="false">TKa*(Cpn-Cbn)/(K1a*K2a+K1a*Cbn+K2a*Cpn+Cbn*Cpn/Kinh)</f>
        <v>-0.651734810085763</v>
      </c>
      <c r="X37" s="1" t="n">
        <f aca="false">TKa*(Cpn-Cbn)/(K1a*K2a+K1a*Cbn+K2a*Cpn+Cbn*Cpn/Kinh)</f>
        <v>-0.912390222479835</v>
      </c>
      <c r="Y37" s="1" t="n">
        <f aca="false">TKa*(Cpn-Cbn)/(K1a*K2a+K1a*Cbn+K2a*Cpn+Cbn*Cpn/Kinh)</f>
        <v>-0.994436496412303</v>
      </c>
      <c r="Z37" s="1" t="n">
        <f aca="false">TKa*(Cpn-Cbn)/(K1a*K2a+K1a*Cbn+K2a*Cpn+Cbn*Cpn/Kinh)</f>
        <v>-1.11099295238104</v>
      </c>
      <c r="AA37" s="1" t="n">
        <f aca="false">TKa*(Cpn-Cbn)/(K1a*K2a+K1a*Cbn+K2a*Cpn+Cbn*Cpn/Kinh)</f>
        <v>-1.14345816795806</v>
      </c>
      <c r="AC37" s="1" t="n">
        <f aca="false">O37</f>
        <v>0.635305244120312</v>
      </c>
      <c r="AD37" s="1" t="n">
        <f aca="false">((AC37-$AC$47)/AC37)^2</f>
        <v>0.000528296665140329</v>
      </c>
    </row>
    <row r="38" customFormat="false" ht="15" hidden="false" customHeight="false" outlineLevel="0" collapsed="false">
      <c r="J38" s="2" t="n">
        <f aca="false">(Cpn-2)*14/50</f>
        <v>1.12</v>
      </c>
      <c r="L38" s="13" t="n">
        <v>6</v>
      </c>
      <c r="M38" s="1" t="n">
        <f aca="false">TKa*(Cpn-Cbn)/(K1a*K2a+K1a*Cbn+K2a*Cpn+Cbn*Cpn/Kinh)</f>
        <v>0.892831033117301</v>
      </c>
      <c r="N38" s="1" t="n">
        <f aca="false">TKa*(Cpn-Cbn)/(K1a*K2a+K1a*Cbn+K2a*Cpn+Cbn*Cpn/Kinh)</f>
        <v>0.845070646574823</v>
      </c>
      <c r="O38" s="1" t="n">
        <f aca="false">TKa*(Cpn-Cbn)/(K1a*K2a+K1a*Cbn+K2a*Cpn+Cbn*Cpn/Kinh)</f>
        <v>0.763940384201919</v>
      </c>
      <c r="P38" s="24" t="n">
        <f aca="false">TKa*(Cpn-Cbn)/(K1a*K2a+K1a*Cbn+K2a*Cpn+Cbn*Cpn/Kinh)</f>
        <v>0.648784974507278</v>
      </c>
      <c r="Q38" s="23" t="n">
        <f aca="false">TKa*(Cpn-Cbn)/(K1a*K2a+K1a*Cbn+K2a*Cpn+Cbn*Cpn/Kinh)</f>
        <v>0.545280325513216</v>
      </c>
      <c r="R38" s="1" t="n">
        <f aca="false">TKa*(Cpn-Cbn)/(K1a*K2a+K1a*Cbn+K2a*Cpn+Cbn*Cpn/Kinh)</f>
        <v>0.366800583139032</v>
      </c>
      <c r="S38" s="1" t="n">
        <f aca="false">TKa*(Cpn-Cbn)/(K1a*K2a+K1a*Cbn+K2a*Cpn+Cbn*Cpn/Kinh)</f>
        <v>-0.0143771705677853</v>
      </c>
      <c r="T38" s="1" t="n">
        <f aca="false">TKa*(Cpn-Cbn)/(K1a*K2a+K1a*Cbn+K2a*Cpn+Cbn*Cpn/Kinh)</f>
        <v>-0.149216350412042</v>
      </c>
      <c r="U38" s="1" t="n">
        <f aca="false">TKa*(Cpn-Cbn)/(K1a*K2a+K1a*Cbn+K2a*Cpn+Cbn*Cpn/Kinh)</f>
        <v>-0.292804747461199</v>
      </c>
      <c r="V38" s="1" t="n">
        <f aca="false">TKa*(Cpn-Cbn)/(K1a*K2a+K1a*Cbn+K2a*Cpn+Cbn*Cpn/Kinh)</f>
        <v>-0.380536250871082</v>
      </c>
      <c r="W38" s="1" t="n">
        <f aca="false">TKa*(Cpn-Cbn)/(K1a*K2a+K1a*Cbn+K2a*Cpn+Cbn*Cpn/Kinh)</f>
        <v>-0.455355897135639</v>
      </c>
      <c r="X38" s="1" t="n">
        <f aca="false">TKa*(Cpn-Cbn)/(K1a*K2a+K1a*Cbn+K2a*Cpn+Cbn*Cpn/Kinh)</f>
        <v>-0.75325166189774</v>
      </c>
      <c r="Y38" s="1" t="n">
        <f aca="false">TKa*(Cpn-Cbn)/(K1a*K2a+K1a*Cbn+K2a*Cpn+Cbn*Cpn/Kinh)</f>
        <v>-0.851352267033577</v>
      </c>
      <c r="Z38" s="1" t="n">
        <f aca="false">TKa*(Cpn-Cbn)/(K1a*K2a+K1a*Cbn+K2a*Cpn+Cbn*Cpn/Kinh)</f>
        <v>-0.994506774639202</v>
      </c>
      <c r="AA38" s="1" t="n">
        <f aca="false">TKa*(Cpn-Cbn)/(K1a*K2a+K1a*Cbn+K2a*Cpn+Cbn*Cpn/Kinh)</f>
        <v>-1.03519801625176</v>
      </c>
      <c r="AC38" s="1" t="n">
        <f aca="false">P38</f>
        <v>0.648784974507278</v>
      </c>
      <c r="AD38" s="1" t="n">
        <f aca="false">((AC38-$AC$47)/AC38)^2</f>
        <v>2.99383466163735E-006</v>
      </c>
    </row>
    <row r="39" customFormat="false" ht="15" hidden="false" customHeight="false" outlineLevel="0" collapsed="false">
      <c r="J39" s="2" t="n">
        <f aca="false">(Cpn-2)*14/50</f>
        <v>1.68</v>
      </c>
      <c r="L39" s="13" t="n">
        <v>8</v>
      </c>
      <c r="M39" s="1" t="n">
        <f aca="false">TKa*(Cpn-Cbn)/(K1a*K2a+K1a*Cbn+K2a*Cpn+Cbn*Cpn/Kinh)</f>
        <v>0.950117885851507</v>
      </c>
      <c r="N39" s="1" t="n">
        <f aca="false">TKa*(Cpn-Cbn)/(K1a*K2a+K1a*Cbn+K2a*Cpn+Cbn*Cpn/Kinh)</f>
        <v>0.910635811560034</v>
      </c>
      <c r="O39" s="1" t="n">
        <f aca="false">TKa*(Cpn-Cbn)/(K1a*K2a+K1a*Cbn+K2a*Cpn+Cbn*Cpn/Kinh)</f>
        <v>0.842846602792005</v>
      </c>
      <c r="P39" s="1" t="n">
        <f aca="false">TKa*(Cpn-Cbn)/(K1a*K2a+K1a*Cbn+K2a*Cpn+Cbn*Cpn/Kinh)</f>
        <v>0.745036228320986</v>
      </c>
      <c r="Q39" s="24" t="n">
        <f aca="false">TKa*(Cpn-Cbn)/(K1a*K2a+K1a*Cbn+K2a*Cpn+Cbn*Cpn/Kinh)</f>
        <v>0.655488002578543</v>
      </c>
      <c r="R39" s="1" t="n">
        <f aca="false">TKa*(Cpn-Cbn)/(K1a*K2a+K1a*Cbn+K2a*Cpn+Cbn*Cpn/Kinh)</f>
        <v>0.497316689965069</v>
      </c>
      <c r="S39" s="1" t="n">
        <f aca="false">TKa*(Cpn-Cbn)/(K1a*K2a+K1a*Cbn+K2a*Cpn+Cbn*Cpn/Kinh)</f>
        <v>0.142641835273032</v>
      </c>
      <c r="T39" s="1" t="n">
        <f aca="false">TKa*(Cpn-Cbn)/(K1a*K2a+K1a*Cbn+K2a*Cpn+Cbn*Cpn/Kinh)</f>
        <v>0.0113305579312829</v>
      </c>
      <c r="U39" s="1" t="n">
        <f aca="false">TKa*(Cpn-Cbn)/(K1a*K2a+K1a*Cbn+K2a*Cpn+Cbn*Cpn/Kinh)</f>
        <v>-0.132063574948263</v>
      </c>
      <c r="V39" s="1" t="n">
        <f aca="false">TKa*(Cpn-Cbn)/(K1a*K2a+K1a*Cbn+K2a*Cpn+Cbn*Cpn/Kinh)</f>
        <v>-0.221545880933775</v>
      </c>
      <c r="W39" s="1" t="n">
        <f aca="false">TKa*(Cpn-Cbn)/(K1a*K2a+K1a*Cbn+K2a*Cpn+Cbn*Cpn/Kinh)</f>
        <v>-0.299010885891794</v>
      </c>
      <c r="X39" s="1" t="n">
        <f aca="false">TKa*(Cpn-Cbn)/(K1a*K2a+K1a*Cbn+K2a*Cpn+Cbn*Cpn/Kinh)</f>
        <v>-0.618420903617476</v>
      </c>
      <c r="Y39" s="1" t="n">
        <f aca="false">TKa*(Cpn-Cbn)/(K1a*K2a+K1a*Cbn+K2a*Cpn+Cbn*Cpn/Kinh)</f>
        <v>-0.727623155943584</v>
      </c>
      <c r="Z39" s="1" t="n">
        <f aca="false">TKa*(Cpn-Cbn)/(K1a*K2a+K1a*Cbn+K2a*Cpn+Cbn*Cpn/Kinh)</f>
        <v>-0.890737171054377</v>
      </c>
      <c r="AA39" s="1" t="n">
        <f aca="false">TKa*(Cpn-Cbn)/(K1a*K2a+K1a*Cbn+K2a*Cpn+Cbn*Cpn/Kinh)</f>
        <v>-0.937938672614619</v>
      </c>
      <c r="AC39" s="1" t="n">
        <f aca="false">Q39</f>
        <v>0.655488002578543</v>
      </c>
      <c r="AD39" s="1" t="n">
        <f aca="false">((AC39-$AC$47)/AC39)^2</f>
        <v>7.24785837416511E-005</v>
      </c>
    </row>
    <row r="40" customFormat="false" ht="15" hidden="false" customHeight="false" outlineLevel="0" collapsed="false">
      <c r="J40" s="2" t="n">
        <f aca="false">(Cpn-2)*14/50</f>
        <v>2.8</v>
      </c>
      <c r="L40" s="13" t="n">
        <v>12</v>
      </c>
      <c r="M40" s="1" t="n">
        <f aca="false">TKa*(Cpn-Cbn)/(K1a*K2a+K1a*Cbn+K2a*Cpn+Cbn*Cpn/Kinh)</f>
        <v>1.01526017836554</v>
      </c>
      <c r="N40" s="1" t="n">
        <f aca="false">TKa*(Cpn-Cbn)/(K1a*K2a+K1a*Cbn+K2a*Cpn+Cbn*Cpn/Kinh)</f>
        <v>0.985825103773141</v>
      </c>
      <c r="O40" s="1" t="n">
        <f aca="false">TKa*(Cpn-Cbn)/(K1a*K2a+K1a*Cbn+K2a*Cpn+Cbn*Cpn/Kinh)</f>
        <v>0.934660523541494</v>
      </c>
      <c r="P40" s="1" t="n">
        <f aca="false">TKa*(Cpn-Cbn)/(K1a*K2a+K1a*Cbn+K2a*Cpn+Cbn*Cpn/Kinh)</f>
        <v>0.859410150172718</v>
      </c>
      <c r="Q40" s="1" t="n">
        <f aca="false">TKa*(Cpn-Cbn)/(K1a*K2a+K1a*Cbn+K2a*Cpn+Cbn*Cpn/Kinh)</f>
        <v>0.788993626482248</v>
      </c>
      <c r="R40" s="24" t="n">
        <f aca="false">TKa*(Cpn-Cbn)/(K1a*K2a+K1a*Cbn+K2a*Cpn+Cbn*Cpn/Kinh)</f>
        <v>0.660911513459069</v>
      </c>
      <c r="S40" s="1" t="n">
        <f aca="false">TKa*(Cpn-Cbn)/(K1a*K2a+K1a*Cbn+K2a*Cpn+Cbn*Cpn/Kinh)</f>
        <v>0.355213522692535</v>
      </c>
      <c r="T40" s="1" t="n">
        <f aca="false">TKa*(Cpn-Cbn)/(K1a*K2a+K1a*Cbn+K2a*Cpn+Cbn*Cpn/Kinh)</f>
        <v>0.235013128555629</v>
      </c>
      <c r="U40" s="1" t="n">
        <f aca="false">TKa*(Cpn-Cbn)/(K1a*K2a+K1a*Cbn+K2a*Cpn+Cbn*Cpn/Kinh)</f>
        <v>0.0990631834927986</v>
      </c>
      <c r="V40" s="1" t="n">
        <f aca="false">TKa*(Cpn-Cbn)/(K1a*K2a+K1a*Cbn+K2a*Cpn+Cbn*Cpn/Kinh)</f>
        <v>0.0116268406309552</v>
      </c>
      <c r="W40" s="1" t="n">
        <f aca="false">TKa*(Cpn-Cbn)/(K1a*K2a+K1a*Cbn+K2a*Cpn+Cbn*Cpn/Kinh)</f>
        <v>-0.0657467712784308</v>
      </c>
      <c r="X40" s="1" t="n">
        <f aca="false">TKa*(Cpn-Cbn)/(K1a*K2a+K1a*Cbn+K2a*Cpn+Cbn*Cpn/Kinh)</f>
        <v>-0.402357169508865</v>
      </c>
      <c r="Y40" s="1" t="n">
        <f aca="false">TKa*(Cpn-Cbn)/(K1a*K2a+K1a*Cbn+K2a*Cpn+Cbn*Cpn/Kinh)</f>
        <v>-0.524392978543901</v>
      </c>
      <c r="Z40" s="1" t="n">
        <f aca="false">TKa*(Cpn-Cbn)/(K1a*K2a+K1a*Cbn+K2a*Cpn+Cbn*Cpn/Kinh)</f>
        <v>-0.713838035551237</v>
      </c>
      <c r="AA40" s="1" t="n">
        <f aca="false">TKa*(Cpn-Cbn)/(K1a*K2a+K1a*Cbn+K2a*Cpn+Cbn*Cpn/Kinh)</f>
        <v>-0.770334024292374</v>
      </c>
      <c r="AC40" s="1" t="n">
        <f aca="false">R40</f>
        <v>0.660911513459069</v>
      </c>
      <c r="AD40" s="1" t="n">
        <f aca="false">((AC40-$AC$47)/AC40)^2</f>
        <v>0.000277211868974979</v>
      </c>
    </row>
    <row r="41" customFormat="false" ht="15" hidden="false" customHeight="false" outlineLevel="0" collapsed="false">
      <c r="J41" s="2" t="n">
        <f aca="false">(Cpn-2)*14/50</f>
        <v>6.16</v>
      </c>
      <c r="L41" s="13" t="n">
        <v>24</v>
      </c>
      <c r="M41" s="1" t="n">
        <f aca="false">TKa*(Cpn-Cbn)/(K1a*K2a+K1a*Cbn+K2a*Cpn+Cbn*Cpn/Kinh)</f>
        <v>1.08999260716339</v>
      </c>
      <c r="N41" s="1" t="n">
        <f aca="false">TKa*(Cpn-Cbn)/(K1a*K2a+K1a*Cbn+K2a*Cpn+Cbn*Cpn/Kinh)</f>
        <v>1.07292541448738</v>
      </c>
      <c r="O41" s="1" t="n">
        <f aca="false">TKa*(Cpn-Cbn)/(K1a*K2a+K1a*Cbn+K2a*Cpn+Cbn*Cpn/Kinh)</f>
        <v>1.0428314907733</v>
      </c>
      <c r="P41" s="1" t="n">
        <f aca="false">TKa*(Cpn-Cbn)/(K1a*K2a+K1a*Cbn+K2a*Cpn+Cbn*Cpn/Kinh)</f>
        <v>0.997557010717439</v>
      </c>
      <c r="Q41" s="1" t="n">
        <f aca="false">TKa*(Cpn-Cbn)/(K1a*K2a+K1a*Cbn+K2a*Cpn+Cbn*Cpn/Kinh)</f>
        <v>0.954058177332684</v>
      </c>
      <c r="R41" s="1" t="n">
        <f aca="false">TKa*(Cpn-Cbn)/(K1a*K2a+K1a*Cbn+K2a*Cpn+Cbn*Cpn/Kinh)</f>
        <v>0.871985378830465</v>
      </c>
      <c r="S41" s="24" t="n">
        <f aca="false">TKa*(Cpn-Cbn)/(K1a*K2a+K1a*Cbn+K2a*Cpn+Cbn*Cpn/Kinh)</f>
        <v>0.659155403222465</v>
      </c>
      <c r="T41" s="1" t="n">
        <f aca="false">TKa*(Cpn-Cbn)/(K1a*K2a+K1a*Cbn+K2a*Cpn+Cbn*Cpn/Kinh)</f>
        <v>0.568189018122571</v>
      </c>
      <c r="U41" s="1" t="n">
        <f aca="false">TKa*(Cpn-Cbn)/(K1a*K2a+K1a*Cbn+K2a*Cpn+Cbn*Cpn/Kinh)</f>
        <v>0.459765428093039</v>
      </c>
      <c r="V41" s="1" t="n">
        <f aca="false">TKa*(Cpn-Cbn)/(K1a*K2a+K1a*Cbn+K2a*Cpn+Cbn*Cpn/Kinh)</f>
        <v>0.386697963948037</v>
      </c>
      <c r="W41" s="1" t="n">
        <f aca="false">TKa*(Cpn-Cbn)/(K1a*K2a+K1a*Cbn+K2a*Cpn+Cbn*Cpn/Kinh)</f>
        <v>0.319719884780271</v>
      </c>
      <c r="X41" s="1" t="n">
        <f aca="false">TKa*(Cpn-Cbn)/(K1a*K2a+K1a*Cbn+K2a*Cpn+Cbn*Cpn/Kinh)</f>
        <v>0</v>
      </c>
      <c r="Y41" s="1" t="n">
        <f aca="false">TKa*(Cpn-Cbn)/(K1a*K2a+K1a*Cbn+K2a*Cpn+Cbn*Cpn/Kinh)</f>
        <v>-0.128768309514949</v>
      </c>
      <c r="Z41" s="1" t="n">
        <f aca="false">TKa*(Cpn-Cbn)/(K1a*K2a+K1a*Cbn+K2a*Cpn+Cbn*Cpn/Kinh)</f>
        <v>-0.344444558373531</v>
      </c>
      <c r="AA41" s="1" t="n">
        <f aca="false">TKa*(Cpn-Cbn)/(K1a*K2a+K1a*Cbn+K2a*Cpn+Cbn*Cpn/Kinh)</f>
        <v>-0.412830384623885</v>
      </c>
      <c r="AC41" s="1" t="n">
        <f aca="false">S41</f>
        <v>0.659155403222465</v>
      </c>
      <c r="AD41" s="1" t="n">
        <f aca="false">((AC41-$AC$47)/AC41)^2</f>
        <v>0.000196836862600331</v>
      </c>
    </row>
    <row r="42" customFormat="false" ht="15" hidden="false" customHeight="false" outlineLevel="0" collapsed="false">
      <c r="J42" s="2" t="n">
        <f aca="false">(Cpn-2)*14/50</f>
        <v>7.84</v>
      </c>
      <c r="L42" s="13" t="n">
        <v>30</v>
      </c>
      <c r="M42" s="1" t="n">
        <f aca="false">TKa*(Cpn-Cbn)/(K1a*K2a+K1a*Cbn+K2a*Cpn+Cbn*Cpn/Kinh)</f>
        <v>1.10627905720544</v>
      </c>
      <c r="N42" s="1" t="n">
        <f aca="false">TKa*(Cpn-Cbn)/(K1a*K2a+K1a*Cbn+K2a*Cpn+Cbn*Cpn/Kinh)</f>
        <v>1.09202787465745</v>
      </c>
      <c r="O42" s="1" t="n">
        <f aca="false">TKa*(Cpn-Cbn)/(K1a*K2a+K1a*Cbn+K2a*Cpn+Cbn*Cpn/Kinh)</f>
        <v>1.06682016531127</v>
      </c>
      <c r="P42" s="1" t="n">
        <f aca="false">TKa*(Cpn-Cbn)/(K1a*K2a+K1a*Cbn+K2a*Cpn+Cbn*Cpn/Kinh)</f>
        <v>1.02870522824756</v>
      </c>
      <c r="Q42" s="1" t="n">
        <f aca="false">TKa*(Cpn-Cbn)/(K1a*K2a+K1a*Cbn+K2a*Cpn+Cbn*Cpn/Kinh)</f>
        <v>0.991866733849073</v>
      </c>
      <c r="R42" s="1" t="n">
        <f aca="false">TKa*(Cpn-Cbn)/(K1a*K2a+K1a*Cbn+K2a*Cpn+Cbn*Cpn/Kinh)</f>
        <v>0.921770901104257</v>
      </c>
      <c r="S42" s="1" t="n">
        <f aca="false">TKa*(Cpn-Cbn)/(K1a*K2a+K1a*Cbn+K2a*Cpn+Cbn*Cpn/Kinh)</f>
        <v>0.736325192728586</v>
      </c>
      <c r="T42" s="24" t="n">
        <f aca="false">TKa*(Cpn-Cbn)/(K1a*K2a+K1a*Cbn+K2a*Cpn+Cbn*Cpn/Kinh)</f>
        <v>0.65540238164989</v>
      </c>
      <c r="U42" s="1" t="n">
        <f aca="false">TKa*(Cpn-Cbn)/(K1a*K2a+K1a*Cbn+K2a*Cpn+Cbn*Cpn/Kinh)</f>
        <v>0.557613355391127</v>
      </c>
      <c r="V42" s="1" t="n">
        <f aca="false">TKa*(Cpn-Cbn)/(K1a*K2a+K1a*Cbn+K2a*Cpn+Cbn*Cpn/Kinh)</f>
        <v>0.490877204216936</v>
      </c>
      <c r="W42" s="1" t="n">
        <f aca="false">TKa*(Cpn-Cbn)/(K1a*K2a+K1a*Cbn+K2a*Cpn+Cbn*Cpn/Kinh)</f>
        <v>0.429101584709254</v>
      </c>
      <c r="X42" s="1" t="n">
        <f aca="false">TKa*(Cpn-Cbn)/(K1a*K2a+K1a*Cbn+K2a*Cpn+Cbn*Cpn/Kinh)</f>
        <v>0.126029757849205</v>
      </c>
      <c r="Y42" s="1" t="n">
        <f aca="false">TKa*(Cpn-Cbn)/(K1a*K2a+K1a*Cbn+K2a*Cpn+Cbn*Cpn/Kinh)</f>
        <v>0</v>
      </c>
      <c r="Z42" s="1" t="n">
        <f aca="false">TKa*(Cpn-Cbn)/(K1a*K2a+K1a*Cbn+K2a*Cpn+Cbn*Cpn/Kinh)</f>
        <v>-0.216441190117867</v>
      </c>
      <c r="AA42" s="1" t="n">
        <f aca="false">TKa*(Cpn-Cbn)/(K1a*K2a+K1a*Cbn+K2a*Cpn+Cbn*Cpn/Kinh)</f>
        <v>-0.28651174855111</v>
      </c>
      <c r="AC42" s="1" t="n">
        <f aca="false">T42</f>
        <v>0.65540238164989</v>
      </c>
      <c r="AD42" s="1" t="n">
        <f aca="false">((AC42-$AC$47)/AC42)^2</f>
        <v>7.02899292441236E-005</v>
      </c>
    </row>
    <row r="43" customFormat="false" ht="15" hidden="false" customHeight="false" outlineLevel="0" collapsed="false">
      <c r="J43" s="2" t="n">
        <f aca="false">(Cpn-2)*14/50</f>
        <v>10.08</v>
      </c>
      <c r="L43" s="13" t="n">
        <v>38</v>
      </c>
      <c r="M43" s="1" t="n">
        <f aca="false">TKa*(Cpn-Cbn)/(K1a*K2a+K1a*Cbn+K2a*Cpn+Cbn*Cpn/Kinh)</f>
        <v>1.12037626694701</v>
      </c>
      <c r="N43" s="1" t="n">
        <f aca="false">TKa*(Cpn-Cbn)/(K1a*K2a+K1a*Cbn+K2a*Cpn+Cbn*Cpn/Kinh)</f>
        <v>1.10859768863645</v>
      </c>
      <c r="O43" s="1" t="n">
        <f aca="false">TKa*(Cpn-Cbn)/(K1a*K2a+K1a*Cbn+K2a*Cpn+Cbn*Cpn/Kinh)</f>
        <v>1.0877066034504</v>
      </c>
      <c r="P43" s="1" t="n">
        <f aca="false">TKa*(Cpn-Cbn)/(K1a*K2a+K1a*Cbn+K2a*Cpn+Cbn*Cpn/Kinh)</f>
        <v>1.05597960585876</v>
      </c>
      <c r="Q43" s="1" t="n">
        <f aca="false">TKa*(Cpn-Cbn)/(K1a*K2a+K1a*Cbn+K2a*Cpn+Cbn*Cpn/Kinh)</f>
        <v>1.02515505424344</v>
      </c>
      <c r="R43" s="1" t="n">
        <f aca="false">TKa*(Cpn-Cbn)/(K1a*K2a+K1a*Cbn+K2a*Cpn+Cbn*Cpn/Kinh)</f>
        <v>0.96606353301867</v>
      </c>
      <c r="S43" s="1" t="n">
        <f aca="false">TKa*(Cpn-Cbn)/(K1a*K2a+K1a*Cbn+K2a*Cpn+Cbn*Cpn/Kinh)</f>
        <v>0.806898226601454</v>
      </c>
      <c r="T43" s="1" t="n">
        <f aca="false">TKa*(Cpn-Cbn)/(K1a*K2a+K1a*Cbn+K2a*Cpn+Cbn*Cpn/Kinh)</f>
        <v>0.73612401535018</v>
      </c>
      <c r="U43" s="24" t="n">
        <f aca="false">TKa*(Cpn-Cbn)/(K1a*K2a+K1a*Cbn+K2a*Cpn+Cbn*Cpn/Kinh)</f>
        <v>0.649501143360294</v>
      </c>
      <c r="V43" s="1" t="n">
        <f aca="false">TKa*(Cpn-Cbn)/(K1a*K2a+K1a*Cbn+K2a*Cpn+Cbn*Cpn/Kinh)</f>
        <v>0.58968349512468</v>
      </c>
      <c r="W43" s="1" t="n">
        <f aca="false">TKa*(Cpn-Cbn)/(K1a*K2a+K1a*Cbn+K2a*Cpn+Cbn*Cpn/Kinh)</f>
        <v>0.533796333608401</v>
      </c>
      <c r="X43" s="1" t="n">
        <f aca="false">TKa*(Cpn-Cbn)/(K1a*K2a+K1a*Cbn+K2a*Cpn+Cbn*Cpn/Kinh)</f>
        <v>0.252199510461178</v>
      </c>
      <c r="Y43" s="1" t="n">
        <f aca="false">TKa*(Cpn-Cbn)/(K1a*K2a+K1a*Cbn+K2a*Cpn+Cbn*Cpn/Kinh)</f>
        <v>0.131340861840799</v>
      </c>
      <c r="Z43" s="1" t="n">
        <f aca="false">TKa*(Cpn-Cbn)/(K1a*K2a+K1a*Cbn+K2a*Cpn+Cbn*Cpn/Kinh)</f>
        <v>-0.0816249185227581</v>
      </c>
      <c r="AA43" s="1" t="n">
        <f aca="false">TKa*(Cpn-Cbn)/(K1a*K2a+K1a*Cbn+K2a*Cpn+Cbn*Cpn/Kinh)</f>
        <v>-0.152080514534575</v>
      </c>
      <c r="AC43" s="1" t="n">
        <f aca="false">U43</f>
        <v>0.649501143360294</v>
      </c>
      <c r="AD43" s="1" t="n">
        <f aca="false">((AC43-$AC$47)/AC43)^2</f>
        <v>3.91522709717786E-007</v>
      </c>
    </row>
    <row r="44" customFormat="false" ht="15" hidden="false" customHeight="false" outlineLevel="0" collapsed="false">
      <c r="J44" s="2" t="n">
        <f aca="false">(Cpn-2)*14/50</f>
        <v>11.76</v>
      </c>
      <c r="L44" s="13" t="n">
        <v>44</v>
      </c>
      <c r="M44" s="1" t="n">
        <f aca="false">TKa*(Cpn-Cbn)/(K1a*K2a+K1a*Cbn+K2a*Cpn+Cbn*Cpn/Kinh)</f>
        <v>1.12772481347708</v>
      </c>
      <c r="N44" s="1" t="n">
        <f aca="false">TKa*(Cpn-Cbn)/(K1a*K2a+K1a*Cbn+K2a*Cpn+Cbn*Cpn/Kinh)</f>
        <v>1.11724810381298</v>
      </c>
      <c r="O44" s="1" t="n">
        <f aca="false">TKa*(Cpn-Cbn)/(K1a*K2a+K1a*Cbn+K2a*Cpn+Cbn*Cpn/Kinh)</f>
        <v>1.09863956079561</v>
      </c>
      <c r="P44" s="1" t="n">
        <f aca="false">TKa*(Cpn-Cbn)/(K1a*K2a+K1a*Cbn+K2a*Cpn+Cbn*Cpn/Kinh)</f>
        <v>1.07031398132955</v>
      </c>
      <c r="Q44" s="1" t="n">
        <f aca="false">TKa*(Cpn-Cbn)/(K1a*K2a+K1a*Cbn+K2a*Cpn+Cbn*Cpn/Kinh)</f>
        <v>1.04271869607099</v>
      </c>
      <c r="R44" s="1" t="n">
        <f aca="false">TKa*(Cpn-Cbn)/(K1a*K2a+K1a*Cbn+K2a*Cpn+Cbn*Cpn/Kinh)</f>
        <v>0.989608876303809</v>
      </c>
      <c r="S44" s="1" t="n">
        <f aca="false">TKa*(Cpn-Cbn)/(K1a*K2a+K1a*Cbn+K2a*Cpn+Cbn*Cpn/Kinh)</f>
        <v>0.845174707906684</v>
      </c>
      <c r="T44" s="1" t="n">
        <f aca="false">TKa*(Cpn-Cbn)/(K1a*K2a+K1a*Cbn+K2a*Cpn+Cbn*Cpn/Kinh)</f>
        <v>0.7802956758439</v>
      </c>
      <c r="U44" s="1" t="n">
        <f aca="false">TKa*(Cpn-Cbn)/(K1a*K2a+K1a*Cbn+K2a*Cpn+Cbn*Cpn/Kinh)</f>
        <v>0.700331485821156</v>
      </c>
      <c r="V44" s="24" t="n">
        <f aca="false">TKa*(Cpn-Cbn)/(K1a*K2a+K1a*Cbn+K2a*Cpn+Cbn*Cpn/Kinh)</f>
        <v>0.644750919854921</v>
      </c>
      <c r="W44" s="1" t="n">
        <f aca="false">TKa*(Cpn-Cbn)/(K1a*K2a+K1a*Cbn+K2a*Cpn+Cbn*Cpn/Kinh)</f>
        <v>0.592553462660567</v>
      </c>
      <c r="X44" s="1" t="n">
        <f aca="false">TKa*(Cpn-Cbn)/(K1a*K2a+K1a*Cbn+K2a*Cpn+Cbn*Cpn/Kinh)</f>
        <v>0.325523702100112</v>
      </c>
      <c r="Y44" s="1" t="n">
        <f aca="false">TKa*(Cpn-Cbn)/(K1a*K2a+K1a*Cbn+K2a*Cpn+Cbn*Cpn/Kinh)</f>
        <v>0.208814443958393</v>
      </c>
      <c r="Z44" s="1" t="n">
        <f aca="false">TKa*(Cpn-Cbn)/(K1a*K2a+K1a*Cbn+K2a*Cpn+Cbn*Cpn/Kinh)</f>
        <v>0</v>
      </c>
      <c r="AA44" s="1" t="n">
        <f aca="false">TKa*(Cpn-Cbn)/(K1a*K2a+K1a*Cbn+K2a*Cpn+Cbn*Cpn/Kinh)</f>
        <v>-0.0699864530206522</v>
      </c>
      <c r="AC44" s="1" t="n">
        <f aca="false">V44</f>
        <v>0.644750919854921</v>
      </c>
      <c r="AD44" s="1" t="n">
        <f aca="false">((AC44-$AC$47)/AC44)^2</f>
        <v>6.39657723004143E-005</v>
      </c>
    </row>
    <row r="45" customFormat="false" ht="15" hidden="false" customHeight="false" outlineLevel="0" collapsed="false">
      <c r="J45" s="2" t="n">
        <f aca="false">(Cpn-2)*14/50</f>
        <v>13.44</v>
      </c>
      <c r="L45" s="13" t="n">
        <v>50</v>
      </c>
      <c r="M45" s="1" t="n">
        <f aca="false">TKa*(Cpn-Cbn)/(K1a*K2a+K1a*Cbn+K2a*Cpn+Cbn*Cpn/Kinh)</f>
        <v>1.13337450295432</v>
      </c>
      <c r="N45" s="1" t="n">
        <f aca="false">TKa*(Cpn-Cbn)/(K1a*K2a+K1a*Cbn+K2a*Cpn+Cbn*Cpn/Kinh)</f>
        <v>1.12390474187273</v>
      </c>
      <c r="O45" s="1" t="n">
        <f aca="false">TKa*(Cpn-Cbn)/(K1a*K2a+K1a*Cbn+K2a*Cpn+Cbn*Cpn/Kinh)</f>
        <v>1.10706624806823</v>
      </c>
      <c r="P45" s="1" t="n">
        <f aca="false">TKa*(Cpn-Cbn)/(K1a*K2a+K1a*Cbn+K2a*Cpn+Cbn*Cpn/Kinh)</f>
        <v>1.08138952667629</v>
      </c>
      <c r="Q45" s="1" t="n">
        <f aca="false">TKa*(Cpn-Cbn)/(K1a*K2a+K1a*Cbn+K2a*Cpn+Cbn*Cpn/Kinh)</f>
        <v>1.05632186840045</v>
      </c>
      <c r="R45" s="1" t="n">
        <f aca="false">TKa*(Cpn-Cbn)/(K1a*K2a+K1a*Cbn+K2a*Cpn+Cbn*Cpn/Kinh)</f>
        <v>1.00792906625519</v>
      </c>
      <c r="S45" s="1" t="n">
        <f aca="false">TKa*(Cpn-Cbn)/(K1a*K2a+K1a*Cbn+K2a*Cpn+Cbn*Cpn/Kinh)</f>
        <v>0.875331728341969</v>
      </c>
      <c r="T45" s="1" t="n">
        <f aca="false">TKa*(Cpn-Cbn)/(K1a*K2a+K1a*Cbn+K2a*Cpn+Cbn*Cpn/Kinh)</f>
        <v>0.815293197658221</v>
      </c>
      <c r="U45" s="1" t="n">
        <f aca="false">TKa*(Cpn-Cbn)/(K1a*K2a+K1a*Cbn+K2a*Cpn+Cbn*Cpn/Kinh)</f>
        <v>0.740884042301545</v>
      </c>
      <c r="V45" s="1" t="n">
        <f aca="false">TKa*(Cpn-Cbn)/(K1a*K2a+K1a*Cbn+K2a*Cpn+Cbn*Cpn/Kinh)</f>
        <v>0.688895250082223</v>
      </c>
      <c r="W45" s="24" t="n">
        <f aca="false">TKa*(Cpn-Cbn)/(K1a*K2a+K1a*Cbn+K2a*Cpn+Cbn*Cpn/Kinh)</f>
        <v>0.639868347069227</v>
      </c>
      <c r="X45" s="1" t="n">
        <f aca="false">TKa*(Cpn-Cbn)/(K1a*K2a+K1a*Cbn+K2a*Cpn+Cbn*Cpn/Kinh)</f>
        <v>0.385943862058046</v>
      </c>
      <c r="Y45" s="1" t="n">
        <f aca="false">TKa*(Cpn-Cbn)/(K1a*K2a+K1a*Cbn+K2a*Cpn+Cbn*Cpn/Kinh)</f>
        <v>0.273298241084416</v>
      </c>
      <c r="Z45" s="1" t="n">
        <f aca="false">TKa*(Cpn-Cbn)/(K1a*K2a+K1a*Cbn+K2a*Cpn+Cbn*Cpn/Kinh)</f>
        <v>0.0691695550665116</v>
      </c>
      <c r="AA45" s="1" t="n">
        <f aca="false">TKa*(Cpn-Cbn)/(K1a*K2a+K1a*Cbn+K2a*Cpn+Cbn*Cpn/Kinh)</f>
        <v>0</v>
      </c>
      <c r="AC45" s="1" t="n">
        <f aca="false">W45</f>
        <v>0.639868347069227</v>
      </c>
      <c r="AD45" s="1" t="n">
        <f aca="false">((AC45-$AC$47)/AC45)^2</f>
        <v>0.00024615973631792</v>
      </c>
    </row>
    <row r="47" customFormat="false" ht="15" hidden="false" customHeight="false" outlineLevel="0" collapsed="false">
      <c r="AB47" s="1" t="s">
        <v>63</v>
      </c>
      <c r="AC47" s="1" t="n">
        <f aca="false">AVERAGE(AC37:AC45)</f>
        <v>0.649907547758</v>
      </c>
    </row>
    <row r="50" customFormat="false" ht="15" hidden="false" customHeight="false" outlineLevel="0" collapsed="false">
      <c r="K50" s="1" t="s">
        <v>64</v>
      </c>
      <c r="L50" s="1" t="s">
        <v>65</v>
      </c>
    </row>
    <row r="51" customFormat="false" ht="15" hidden="false" customHeight="false" outlineLevel="0" collapsed="false">
      <c r="L51" s="19" t="s">
        <v>66</v>
      </c>
      <c r="M51" s="19" t="n">
        <v>0</v>
      </c>
      <c r="N51" s="19" t="n">
        <v>0.2</v>
      </c>
      <c r="O51" s="19" t="n">
        <v>0.56</v>
      </c>
      <c r="P51" s="19" t="n">
        <v>1.12</v>
      </c>
      <c r="Q51" s="19" t="n">
        <v>1.68</v>
      </c>
      <c r="R51" s="19" t="n">
        <v>2.8</v>
      </c>
      <c r="S51" s="19" t="n">
        <v>6.16</v>
      </c>
      <c r="T51" s="19" t="n">
        <v>7.84</v>
      </c>
      <c r="U51" s="19" t="n">
        <v>10.08</v>
      </c>
      <c r="V51" s="19" t="n">
        <v>11.76</v>
      </c>
      <c r="W51" s="19" t="n">
        <v>13.44</v>
      </c>
      <c r="X51" s="19" t="n">
        <v>24</v>
      </c>
      <c r="Y51" s="19" t="n">
        <v>30</v>
      </c>
      <c r="Z51" s="19" t="n">
        <v>44</v>
      </c>
      <c r="AA51" s="19" t="n">
        <v>50</v>
      </c>
    </row>
    <row r="52" customFormat="false" ht="15" hidden="false" customHeight="false" outlineLevel="0" collapsed="false">
      <c r="L52" s="13" t="s">
        <v>67</v>
      </c>
      <c r="M52" s="23"/>
      <c r="N52" s="23"/>
    </row>
    <row r="53" customFormat="false" ht="15" hidden="false" customHeight="false" outlineLevel="0" collapsed="false">
      <c r="L53" s="13" t="n">
        <v>0</v>
      </c>
      <c r="M53" s="1" t="n">
        <f aca="false">TKa*Cbeff*(1+Cpeff/Rb)/(K1a*K2a+K1a*Cbeff+K2a*Cpeff+Cbeff*Cpeff/Kinh)</f>
        <v>0</v>
      </c>
      <c r="N53" s="1" t="n">
        <f aca="false">TKa*Cbeff*(1+Cpeff/Rb)/(K1a*K2a+K1a*Cbeff+K2a*Cpeff+Cbeff*Cpeff/Kinh)</f>
        <v>0.113830767556654</v>
      </c>
      <c r="O53" s="1" t="n">
        <f aca="false">TKa*Cbeff*(1+Cpeff/Rb)/(K1a*K2a+K1a*Cbeff+K2a*Cpeff+Cbeff*Cpeff/Kinh)</f>
        <v>0.279690811041145</v>
      </c>
      <c r="P53" s="1" t="n">
        <f aca="false">TKa*Cbeff*(1+Cpeff/Rb)/(K1a*K2a+K1a*Cbeff+K2a*Cpeff+Cbeff*Cpeff/Kinh)</f>
        <v>0.469865833419825</v>
      </c>
      <c r="Q53" s="1" t="n">
        <f aca="false">TKa*Cbeff*(1+Cpeff/Rb)/(K1a*K2a+K1a*Cbeff+K2a*Cpeff+Cbeff*Cpeff/Kinh)</f>
        <v>0.607571338028075</v>
      </c>
      <c r="R53" s="1" t="n">
        <f aca="false">TKa*Cbeff*(1+Cpeff/Rb)/(K1a*K2a+K1a*Cbeff+K2a*Cpeff+Cbeff*Cpeff/Kinh)</f>
        <v>0.793649926040842</v>
      </c>
      <c r="S53" s="1" t="n">
        <f aca="false">TKa*Cbeff*(1+Cpeff/Rb)/(K1a*K2a+K1a*Cbeff+K2a*Cpeff+Cbeff*Cpeff/Kinh)</f>
        <v>1.05902094967241</v>
      </c>
      <c r="T53" s="1" t="n">
        <f aca="false">TKa*Cbeff*(1+Cpeff/Rb)/(K1a*K2a+K1a*Cbeff+K2a*Cpeff+Cbeff*Cpeff/Kinh)</f>
        <v>1.12626882303922</v>
      </c>
      <c r="U53" s="1" t="n">
        <f aca="false">TKa*Cbeff*(1+Cpeff/Rb)/(K1a*K2a+K1a*Cbeff+K2a*Cpeff+Cbeff*Cpeff/Kinh)</f>
        <v>1.18772250457251</v>
      </c>
      <c r="V53" s="1" t="n">
        <f aca="false">TKa*Cbeff*(1+Cpeff/Rb)/(K1a*K2a+K1a*Cbeff+K2a*Cpeff+Cbeff*Cpeff/Kinh)</f>
        <v>1.22103474715518</v>
      </c>
      <c r="W53" s="1" t="n">
        <f aca="false">TKa*Cbeff*(1+Cpeff/Rb)/(K1a*K2a+K1a*Cbeff+K2a*Cpeff+Cbeff*Cpeff/Kinh)</f>
        <v>1.24727156560388</v>
      </c>
      <c r="X53" s="1" t="n">
        <f aca="false">TKa*Cbeff*(1+Cpeff/Rb)/(K1a*K2a+K1a*Cbeff+K2a*Cpeff+Cbeff*Cpeff/Kinh)</f>
        <v>1.33566748506213</v>
      </c>
      <c r="Y53" s="1" t="n">
        <f aca="false">TKa*Cbeff*(1+Cpeff/Rb)/(K1a*K2a+K1a*Cbeff+K2a*Cpeff+Cbeff*Cpeff/Kinh)</f>
        <v>1.36020559448277</v>
      </c>
      <c r="Z53" s="1" t="n">
        <f aca="false">TKa*Cbeff*(1+Cpeff/Rb)/(K1a*K2a+K1a*Cbeff+K2a*Cpeff+Cbeff*Cpeff/Kinh)</f>
        <v>1.39277110137308</v>
      </c>
      <c r="AA53" s="1" t="n">
        <f aca="false">TKa*Cbeff*(1+Cpeff/Rb)/(K1a*K2a+K1a*Cbeff+K2a*Cpeff+Cbeff*Cpeff/Kinh)</f>
        <v>1.40139869057392</v>
      </c>
    </row>
    <row r="54" customFormat="false" ht="15" hidden="false" customHeight="false" outlineLevel="0" collapsed="false">
      <c r="L54" s="13" t="n">
        <v>2</v>
      </c>
      <c r="M54" s="1" t="n">
        <f aca="false">TKa*Cbeff*(1+Cpeff/Rb)/(K1a*K2a+K1a*Cbeff+K2a*Cpeff+Cbeff*Cpeff/Kinh)</f>
        <v>0</v>
      </c>
      <c r="N54" s="1" t="n">
        <f aca="false">TKa*Cbeff*(1+Cpeff/Rb)/(K1a*K2a+K1a*Cbeff+K2a*Cpeff+Cbeff*Cpeff/Kinh)</f>
        <v>0.0636876269920091</v>
      </c>
      <c r="O54" s="1" t="n">
        <f aca="false">TKa*Cbeff*(1+Cpeff/Rb)/(K1a*K2a+K1a*Cbeff+K2a*Cpeff+Cbeff*Cpeff/Kinh)</f>
        <v>0.166334682059432</v>
      </c>
      <c r="P54" s="1" t="n">
        <f aca="false">TKa*Cbeff*(1+Cpeff/Rb)/(K1a*K2a+K1a*Cbeff+K2a*Cpeff+Cbeff*Cpeff/Kinh)</f>
        <v>0.30116829746729</v>
      </c>
      <c r="Q54" s="1" t="n">
        <f aca="false">TKa*Cbeff*(1+Cpeff/Rb)/(K1a*K2a+K1a*Cbeff+K2a*Cpeff+Cbeff*Cpeff/Kinh)</f>
        <v>0.412675457199711</v>
      </c>
      <c r="R54" s="1" t="n">
        <f aca="false">TKa*Cbeff*(1+Cpeff/Rb)/(K1a*K2a+K1a*Cbeff+K2a*Cpeff+Cbeff*Cpeff/Kinh)</f>
        <v>0.586352416080878</v>
      </c>
      <c r="S54" s="1" t="n">
        <f aca="false">TKa*Cbeff*(1+Cpeff/Rb)/(K1a*K2a+K1a*Cbeff+K2a*Cpeff+Cbeff*Cpeff/Kinh)</f>
        <v>0.894288989516365</v>
      </c>
      <c r="T54" s="1" t="n">
        <f aca="false">TKa*Cbeff*(1+Cpeff/Rb)/(K1a*K2a+K1a*Cbeff+K2a*Cpeff+Cbeff*Cpeff/Kinh)</f>
        <v>0.986835321984893</v>
      </c>
      <c r="U54" s="1" t="n">
        <f aca="false">TKa*Cbeff*(1+Cpeff/Rb)/(K1a*K2a+K1a*Cbeff+K2a*Cpeff+Cbeff*Cpeff/Kinh)</f>
        <v>1.07770983391534</v>
      </c>
      <c r="V54" s="1" t="n">
        <f aca="false">TKa*Cbeff*(1+Cpeff/Rb)/(K1a*K2a+K1a*Cbeff+K2a*Cpeff+Cbeff*Cpeff/Kinh)</f>
        <v>1.12972627557523</v>
      </c>
      <c r="W54" s="1" t="n">
        <f aca="false">TKa*Cbeff*(1+Cpeff/Rb)/(K1a*K2a+K1a*Cbeff+K2a*Cpeff+Cbeff*Cpeff/Kinh)</f>
        <v>1.17215754701424</v>
      </c>
      <c r="X54" s="1" t="n">
        <f aca="false">TKa*Cbeff*(1+Cpeff/Rb)/(K1a*K2a+K1a*Cbeff+K2a*Cpeff+Cbeff*Cpeff/Kinh)</f>
        <v>1.3254923572488</v>
      </c>
      <c r="Y54" s="1" t="n">
        <f aca="false">TKa*Cbeff*(1+Cpeff/Rb)/(K1a*K2a+K1a*Cbeff+K2a*Cpeff+Cbeff*Cpeff/Kinh)</f>
        <v>1.37114908654392</v>
      </c>
      <c r="Z54" s="1" t="n">
        <f aca="false">TKa*Cbeff*(1+Cpeff/Rb)/(K1a*K2a+K1a*Cbeff+K2a*Cpeff+Cbeff*Cpeff/Kinh)</f>
        <v>1.43401520939696</v>
      </c>
      <c r="AA54" s="1" t="n">
        <f aca="false">TKa*Cbeff*(1+Cpeff/Rb)/(K1a*K2a+K1a*Cbeff+K2a*Cpeff+Cbeff*Cpeff/Kinh)</f>
        <v>1.45112366822322</v>
      </c>
    </row>
    <row r="55" customFormat="false" ht="15" hidden="false" customHeight="false" outlineLevel="0" collapsed="false">
      <c r="L55" s="13" t="n">
        <v>4</v>
      </c>
      <c r="M55" s="1" t="n">
        <f aca="false">TKa*Cbeff*(1+Cpeff/Rb)/(K1a*K2a+K1a*Cbeff+K2a*Cpeff+Cbeff*Cpeff/Kinh)</f>
        <v>0</v>
      </c>
      <c r="N55" s="1" t="n">
        <f aca="false">TKa*Cbeff*(1+Cpeff/Rb)/(K1a*K2a+K1a*Cbeff+K2a*Cpeff+Cbeff*Cpeff/Kinh)</f>
        <v>0.0466177823525248</v>
      </c>
      <c r="O55" s="1" t="n">
        <f aca="false">TKa*Cbeff*(1+Cpeff/Rb)/(K1a*K2a+K1a*Cbeff+K2a*Cpeff+Cbeff*Cpeff/Kinh)</f>
        <v>0.124418778441942</v>
      </c>
      <c r="P55" s="1" t="n">
        <f aca="false">TKa*Cbeff*(1+Cpeff/Rb)/(K1a*K2a+K1a*Cbeff+K2a*Cpeff+Cbeff*Cpeff/Kinh)</f>
        <v>0.231945773805866</v>
      </c>
      <c r="Q55" s="1" t="n">
        <f aca="false">TKa*Cbeff*(1+Cpeff/Rb)/(K1a*K2a+K1a*Cbeff+K2a*Cpeff+Cbeff*Cpeff/Kinh)</f>
        <v>0.325802297696985</v>
      </c>
      <c r="R55" s="1" t="n">
        <f aca="false">TKa*Cbeff*(1+Cpeff/Rb)/(K1a*K2a+K1a*Cbeff+K2a*Cpeff+Cbeff*Cpeff/Kinh)</f>
        <v>0.481755698205768</v>
      </c>
      <c r="S55" s="1" t="n">
        <f aca="false">TKa*Cbeff*(1+Cpeff/Rb)/(K1a*K2a+K1a*Cbeff+K2a*Cpeff+Cbeff*Cpeff/Kinh)</f>
        <v>0.791896556901147</v>
      </c>
      <c r="T55" s="1" t="n">
        <f aca="false">TKa*Cbeff*(1+Cpeff/Rb)/(K1a*K2a+K1a*Cbeff+K2a*Cpeff+Cbeff*Cpeff/Kinh)</f>
        <v>0.894757217213941</v>
      </c>
      <c r="U55" s="1" t="n">
        <f aca="false">TKa*Cbeff*(1+Cpeff/Rb)/(K1a*K2a+K1a*Cbeff+K2a*Cpeff+Cbeff*Cpeff/Kinh)</f>
        <v>1.00066516465056</v>
      </c>
      <c r="V55" s="1" t="n">
        <f aca="false">TKa*Cbeff*(1+Cpeff/Rb)/(K1a*K2a+K1a*Cbeff+K2a*Cpeff+Cbeff*Cpeff/Kinh)</f>
        <v>1.06361241181214</v>
      </c>
      <c r="W55" s="1" t="n">
        <f aca="false">TKa*Cbeff*(1+Cpeff/Rb)/(K1a*K2a+K1a*Cbeff+K2a*Cpeff+Cbeff*Cpeff/Kinh)</f>
        <v>1.11627731921241</v>
      </c>
      <c r="X55" s="1" t="n">
        <f aca="false">TKa*Cbeff*(1+Cpeff/Rb)/(K1a*K2a+K1a*Cbeff+K2a*Cpeff+Cbeff*Cpeff/Kinh)</f>
        <v>1.3171516402067</v>
      </c>
      <c r="Y55" s="1" t="n">
        <f aca="false">TKa*Cbeff*(1+Cpeff/Rb)/(K1a*K2a+K1a*Cbeff+K2a*Cpeff+Cbeff*Cpeff/Kinh)</f>
        <v>1.38038067280158</v>
      </c>
      <c r="Z55" s="1" t="n">
        <f aca="false">TKa*Cbeff*(1+Cpeff/Rb)/(K1a*K2a+K1a*Cbeff+K2a*Cpeff+Cbeff*Cpeff/Kinh)</f>
        <v>1.4702050072943</v>
      </c>
      <c r="AA55" s="1" t="n">
        <f aca="false">TKa*Cbeff*(1+Cpeff/Rb)/(K1a*K2a+K1a*Cbeff+K2a*Cpeff+Cbeff*Cpeff/Kinh)</f>
        <v>1.49522435400599</v>
      </c>
    </row>
    <row r="56" customFormat="false" ht="15" hidden="false" customHeight="false" outlineLevel="0" collapsed="false">
      <c r="L56" s="13" t="n">
        <v>6</v>
      </c>
      <c r="M56" s="1" t="n">
        <f aca="false">TKa*Cbeff*(1+Cpeff/Rb)/(K1a*K2a+K1a*Cbeff+K2a*Cpeff+Cbeff*Cpeff/Kinh)</f>
        <v>0</v>
      </c>
      <c r="N56" s="1" t="n">
        <f aca="false">TKa*Cbeff*(1+Cpeff/Rb)/(K1a*K2a+K1a*Cbeff+K2a*Cpeff+Cbeff*Cpeff/Kinh)</f>
        <v>0.0380146115827045</v>
      </c>
      <c r="O56" s="1" t="n">
        <f aca="false">TKa*Cbeff*(1+Cpeff/Rb)/(K1a*K2a+K1a*Cbeff+K2a*Cpeff+Cbeff*Cpeff/Kinh)</f>
        <v>0.102589788522821</v>
      </c>
      <c r="P56" s="1" t="n">
        <f aca="false">TKa*Cbeff*(1+Cpeff/Rb)/(K1a*K2a+K1a*Cbeff+K2a*Cpeff+Cbeff*Cpeff/Kinh)</f>
        <v>0.194247090485727</v>
      </c>
      <c r="Q56" s="1" t="n">
        <f aca="false">TKa*Cbeff*(1+Cpeff/Rb)/(K1a*K2a+K1a*Cbeff+K2a*Cpeff+Cbeff*Cpeff/Kinh)</f>
        <v>0.276631034866369</v>
      </c>
      <c r="R56" s="1" t="n">
        <f aca="false">TKa*Cbeff*(1+Cpeff/Rb)/(K1a*K2a+K1a*Cbeff+K2a*Cpeff+Cbeff*Cpeff/Kinh)</f>
        <v>0.418690983977153</v>
      </c>
      <c r="S56" s="1" t="n">
        <f aca="false">TKa*Cbeff*(1+Cpeff/Rb)/(K1a*K2a+K1a*Cbeff+K2a*Cpeff+Cbeff*Cpeff/Kinh)</f>
        <v>0.722087277435643</v>
      </c>
      <c r="T56" s="1" t="n">
        <f aca="false">TKa*Cbeff*(1+Cpeff/Rb)/(K1a*K2a+K1a*Cbeff+K2a*Cpeff+Cbeff*Cpeff/Kinh)</f>
        <v>0.82941176576136</v>
      </c>
      <c r="U56" s="1" t="n">
        <f aca="false">TKa*Cbeff*(1+Cpeff/Rb)/(K1a*K2a+K1a*Cbeff+K2a*Cpeff+Cbeff*Cpeff/Kinh)</f>
        <v>0.943700144410727</v>
      </c>
      <c r="V56" s="1" t="n">
        <f aca="false">TKa*Cbeff*(1+Cpeff/Rb)/(K1a*K2a+K1a*Cbeff+K2a*Cpeff+Cbeff*Cpeff/Kinh)</f>
        <v>1.01352954210053</v>
      </c>
      <c r="W56" s="1" t="n">
        <f aca="false">TKa*Cbeff*(1+Cpeff/Rb)/(K1a*K2a+K1a*Cbeff+K2a*Cpeff+Cbeff*Cpeff/Kinh)</f>
        <v>1.07308181957159</v>
      </c>
      <c r="X56" s="1" t="n">
        <f aca="false">TKa*Cbeff*(1+Cpeff/Rb)/(K1a*K2a+K1a*Cbeff+K2a*Cpeff+Cbeff*Cpeff/Kinh)</f>
        <v>1.31019028140307</v>
      </c>
      <c r="Y56" s="1" t="n">
        <f aca="false">TKa*Cbeff*(1+Cpeff/Rb)/(K1a*K2a+K1a*Cbeff+K2a*Cpeff+Cbeff*Cpeff/Kinh)</f>
        <v>1.38827290740842</v>
      </c>
      <c r="Z56" s="1" t="n">
        <f aca="false">TKa*Cbeff*(1+Cpeff/Rb)/(K1a*K2a+K1a*Cbeff+K2a*Cpeff+Cbeff*Cpeff/Kinh)</f>
        <v>1.50221593419069</v>
      </c>
      <c r="AA56" s="1" t="n">
        <f aca="false">TKa*Cbeff*(1+Cpeff/Rb)/(K1a*K2a+K1a*Cbeff+K2a*Cpeff+Cbeff*Cpeff/Kinh)</f>
        <v>1.53460389954653</v>
      </c>
    </row>
    <row r="57" customFormat="false" ht="15" hidden="false" customHeight="false" outlineLevel="0" collapsed="false">
      <c r="L57" s="13" t="n">
        <v>8</v>
      </c>
      <c r="M57" s="1" t="n">
        <f aca="false">TKa*Cbeff*(1+Cpeff/Rb)/(K1a*K2a+K1a*Cbeff+K2a*Cpeff+Cbeff*Cpeff/Kinh)</f>
        <v>0</v>
      </c>
      <c r="N57" s="1" t="n">
        <f aca="false">TKa*Cbeff*(1+Cpeff/Rb)/(K1a*K2a+K1a*Cbeff+K2a*Cpeff+Cbeff*Cpeff/Kinh)</f>
        <v>0.0328306597168301</v>
      </c>
      <c r="O57" s="1" t="n">
        <f aca="false">TKa*Cbeff*(1+Cpeff/Rb)/(K1a*K2a+K1a*Cbeff+K2a*Cpeff+Cbeff*Cpeff/Kinh)</f>
        <v>0.0891996445150005</v>
      </c>
      <c r="P57" s="1" t="n">
        <f aca="false">TKa*Cbeff*(1+Cpeff/Rb)/(K1a*K2a+K1a*Cbeff+K2a*Cpeff+Cbeff*Cpeff/Kinh)</f>
        <v>0.170532228444798</v>
      </c>
      <c r="Q57" s="1" t="n">
        <f aca="false">TKa*Cbeff*(1+Cpeff/Rb)/(K1a*K2a+K1a*Cbeff+K2a*Cpeff+Cbeff*Cpeff/Kinh)</f>
        <v>0.244994560537389</v>
      </c>
      <c r="R57" s="1" t="n">
        <f aca="false">TKa*Cbeff*(1+Cpeff/Rb)/(K1a*K2a+K1a*Cbeff+K2a*Cpeff+Cbeff*Cpeff/Kinh)</f>
        <v>0.376519274842958</v>
      </c>
      <c r="S57" s="1" t="n">
        <f aca="false">TKa*Cbeff*(1+Cpeff/Rb)/(K1a*K2a+K1a*Cbeff+K2a*Cpeff+Cbeff*Cpeff/Kinh)</f>
        <v>0.671443228902411</v>
      </c>
      <c r="T57" s="1" t="n">
        <f aca="false">TKa*Cbeff*(1+Cpeff/Rb)/(K1a*K2a+K1a*Cbeff+K2a*Cpeff+Cbeff*Cpeff/Kinh)</f>
        <v>0.780632929310839</v>
      </c>
      <c r="U57" s="1" t="n">
        <f aca="false">TKa*Cbeff*(1+Cpeff/Rb)/(K1a*K2a+K1a*Cbeff+K2a*Cpeff+Cbeff*Cpeff/Kinh)</f>
        <v>0.899869926516302</v>
      </c>
      <c r="V57" s="1" t="n">
        <f aca="false">TKa*Cbeff*(1+Cpeff/Rb)/(K1a*K2a+K1a*Cbeff+K2a*Cpeff+Cbeff*Cpeff/Kinh)</f>
        <v>0.974277444135558</v>
      </c>
      <c r="W57" s="1" t="n">
        <f aca="false">TKa*Cbeff*(1+Cpeff/Rb)/(K1a*K2a+K1a*Cbeff+K2a*Cpeff+Cbeff*Cpeff/Kinh)</f>
        <v>1.03869217571638</v>
      </c>
      <c r="X57" s="1" t="n">
        <f aca="false">TKa*Cbeff*(1+Cpeff/Rb)/(K1a*K2a+K1a*Cbeff+K2a*Cpeff+Cbeff*Cpeff/Kinh)</f>
        <v>1.30429224334918</v>
      </c>
      <c r="Y57" s="1" t="n">
        <f aca="false">TKa*Cbeff*(1+Cpeff/Rb)/(K1a*K2a+K1a*Cbeff+K2a*Cpeff+Cbeff*Cpeff/Kinh)</f>
        <v>1.39509755311995</v>
      </c>
      <c r="Z57" s="1" t="n">
        <f aca="false">TKa*Cbeff*(1+Cpeff/Rb)/(K1a*K2a+K1a*Cbeff+K2a*Cpeff+Cbeff*Cpeff/Kinh)</f>
        <v>1.53073228916787</v>
      </c>
      <c r="AA57" s="1" t="n">
        <f aca="false">TKa*Cbeff*(1+Cpeff/Rb)/(K1a*K2a+K1a*Cbeff+K2a*Cpeff+Cbeff*Cpeff/Kinh)</f>
        <v>1.56998190975283</v>
      </c>
    </row>
    <row r="58" customFormat="false" ht="15" hidden="false" customHeight="false" outlineLevel="0" collapsed="false">
      <c r="L58" s="13" t="n">
        <v>12</v>
      </c>
      <c r="M58" s="1" t="n">
        <f aca="false">TKa*Cbeff*(1+Cpeff/Rb)/(K1a*K2a+K1a*Cbeff+K2a*Cpeff+Cbeff*Cpeff/Kinh)</f>
        <v>0</v>
      </c>
      <c r="N58" s="1" t="n">
        <f aca="false">TKa*Cbeff*(1+Cpeff/Rb)/(K1a*K2a+K1a*Cbeff+K2a*Cpeff+Cbeff*Cpeff/Kinh)</f>
        <v>0.0268857700524812</v>
      </c>
      <c r="O58" s="1" t="n">
        <f aca="false">TKa*Cbeff*(1+Cpeff/Rb)/(K1a*K2a+K1a*Cbeff+K2a*Cpeff+Cbeff*Cpeff/Kinh)</f>
        <v>0.0736191029211249</v>
      </c>
      <c r="P58" s="1" t="n">
        <f aca="false">TKa*Cbeff*(1+Cpeff/Rb)/(K1a*K2a+K1a*Cbeff+K2a*Cpeff+Cbeff*Cpeff/Kinh)</f>
        <v>0.142352213428645</v>
      </c>
      <c r="Q58" s="1" t="n">
        <f aca="false">TKa*Cbeff*(1+Cpeff/Rb)/(K1a*K2a+K1a*Cbeff+K2a*Cpeff+Cbeff*Cpeff/Kinh)</f>
        <v>0.206670122931282</v>
      </c>
      <c r="R58" s="1" t="n">
        <f aca="false">TKa*Cbeff*(1+Cpeff/Rb)/(K1a*K2a+K1a*Cbeff+K2a*Cpeff+Cbeff*Cpeff/Kinh)</f>
        <v>0.323659336862701</v>
      </c>
      <c r="S58" s="1" t="n">
        <f aca="false">TKa*Cbeff*(1+Cpeff/Rb)/(K1a*K2a+K1a*Cbeff+K2a*Cpeff+Cbeff*Cpeff/Kinh)</f>
        <v>0.602881523287117</v>
      </c>
      <c r="T58" s="1" t="n">
        <f aca="false">TKa*Cbeff*(1+Cpeff/Rb)/(K1a*K2a+K1a*Cbeff+K2a*Cpeff+Cbeff*Cpeff/Kinh)</f>
        <v>0.712671635992227</v>
      </c>
      <c r="U58" s="1" t="n">
        <f aca="false">TKa*Cbeff*(1+Cpeff/Rb)/(K1a*K2a+K1a*Cbeff+K2a*Cpeff+Cbeff*Cpeff/Kinh)</f>
        <v>0.836847267011384</v>
      </c>
      <c r="V58" s="1" t="n">
        <f aca="false">TKa*Cbeff*(1+Cpeff/Rb)/(K1a*K2a+K1a*Cbeff+K2a*Cpeff+Cbeff*Cpeff/Kinh)</f>
        <v>0.916710948043832</v>
      </c>
      <c r="W58" s="1" t="n">
        <f aca="false">TKa*Cbeff*(1+Cpeff/Rb)/(K1a*K2a+K1a*Cbeff+K2a*Cpeff+Cbeff*Cpeff/Kinh)</f>
        <v>0.987383408254382</v>
      </c>
      <c r="X58" s="1" t="n">
        <f aca="false">TKa*Cbeff*(1+Cpeff/Rb)/(K1a*K2a+K1a*Cbeff+K2a*Cpeff+Cbeff*Cpeff/Kinh)</f>
        <v>1.29484074917906</v>
      </c>
      <c r="Y58" s="1" t="n">
        <f aca="false">TKa*Cbeff*(1+Cpeff/Rb)/(K1a*K2a+K1a*Cbeff+K2a*Cpeff+Cbeff*Cpeff/Kinh)</f>
        <v>1.40630731569261</v>
      </c>
      <c r="Z58" s="1" t="n">
        <f aca="false">TKa*Cbeff*(1+Cpeff/Rb)/(K1a*K2a+K1a*Cbeff+K2a*Cpeff+Cbeff*Cpeff/Kinh)</f>
        <v>1.57934496926778</v>
      </c>
      <c r="AA58" s="1" t="n">
        <f aca="false">TKa*Cbeff*(1+Cpeff/Rb)/(K1a*K2a+K1a*Cbeff+K2a*Cpeff+Cbeff*Cpeff/Kinh)</f>
        <v>1.63094796953924</v>
      </c>
    </row>
    <row r="59" customFormat="false" ht="15" hidden="false" customHeight="false" outlineLevel="0" collapsed="false">
      <c r="L59" s="13" t="n">
        <v>24</v>
      </c>
      <c r="M59" s="1" t="n">
        <f aca="false">TKa*Cbeff*(1+Cpeff/Rb)/(K1a*K2a+K1a*Cbeff+K2a*Cpeff+Cbeff*Cpeff/Kinh)</f>
        <v>0</v>
      </c>
      <c r="N59" s="1" t="n">
        <f aca="false">TKa*Cbeff*(1+Cpeff/Rb)/(K1a*K2a+K1a*Cbeff+K2a*Cpeff+Cbeff*Cpeff/Kinh)</f>
        <v>0.0199991280628334</v>
      </c>
      <c r="O59" s="1" t="n">
        <f aca="false">TKa*Cbeff*(1+Cpeff/Rb)/(K1a*K2a+K1a*Cbeff+K2a*Cpeff+Cbeff*Cpeff/Kinh)</f>
        <v>0.0552628205573275</v>
      </c>
      <c r="P59" s="1" t="n">
        <f aca="false">TKa*Cbeff*(1+Cpeff/Rb)/(K1a*K2a+K1a*Cbeff+K2a*Cpeff+Cbeff*Cpeff/Kinh)</f>
        <v>0.108314903685684</v>
      </c>
      <c r="Q59" s="1" t="n">
        <f aca="false">TKa*Cbeff*(1+Cpeff/Rb)/(K1a*K2a+K1a*Cbeff+K2a*Cpeff+Cbeff*Cpeff/Kinh)</f>
        <v>0.159286305717631</v>
      </c>
      <c r="R59" s="1" t="n">
        <f aca="false">TKa*Cbeff*(1+Cpeff/Rb)/(K1a*K2a+K1a*Cbeff+K2a*Cpeff+Cbeff*Cpeff/Kinh)</f>
        <v>0.255458209256763</v>
      </c>
      <c r="S59" s="1" t="n">
        <f aca="false">TKa*Cbeff*(1+Cpeff/Rb)/(K1a*K2a+K1a*Cbeff+K2a*Cpeff+Cbeff*Cpeff/Kinh)</f>
        <v>0.504849776961806</v>
      </c>
      <c r="T59" s="1" t="n">
        <f aca="false">TKa*Cbeff*(1+Cpeff/Rb)/(K1a*K2a+K1a*Cbeff+K2a*Cpeff+Cbeff*Cpeff/Kinh)</f>
        <v>0.611443076724749</v>
      </c>
      <c r="U59" s="1" t="n">
        <f aca="false">TKa*Cbeff*(1+Cpeff/Rb)/(K1a*K2a+K1a*Cbeff+K2a*Cpeff+Cbeff*Cpeff/Kinh)</f>
        <v>0.738492516149002</v>
      </c>
      <c r="V59" s="1" t="n">
        <f aca="false">TKa*Cbeff*(1+Cpeff/Rb)/(K1a*K2a+K1a*Cbeff+K2a*Cpeff+Cbeff*Cpeff/Kinh)</f>
        <v>0.82411207880364</v>
      </c>
      <c r="W59" s="1" t="n">
        <f aca="false">TKa*Cbeff*(1+Cpeff/Rb)/(K1a*K2a+K1a*Cbeff+K2a*Cpeff+Cbeff*Cpeff/Kinh)</f>
        <v>0.902596174466402</v>
      </c>
      <c r="X59" s="1" t="n">
        <f aca="false">TKa*Cbeff*(1+Cpeff/Rb)/(K1a*K2a+K1a*Cbeff+K2a*Cpeff+Cbeff*Cpeff/Kinh)</f>
        <v>1.27724003308662</v>
      </c>
      <c r="Y59" s="1" t="n">
        <f aca="false">TKa*Cbeff*(1+Cpeff/Rb)/(K1a*K2a+K1a*Cbeff+K2a*Cpeff+Cbeff*Cpeff/Kinh)</f>
        <v>1.42812916648487</v>
      </c>
      <c r="Z59" s="1" t="n">
        <f aca="false">TKa*Cbeff*(1+Cpeff/Rb)/(K1a*K2a+K1a*Cbeff+K2a*Cpeff+Cbeff*Cpeff/Kinh)</f>
        <v>1.68085596244454</v>
      </c>
      <c r="AA59" s="1" t="n">
        <f aca="false">TKa*Cbeff*(1+Cpeff/Rb)/(K1a*K2a+K1a*Cbeff+K2a*Cpeff+Cbeff*Cpeff/Kinh)</f>
        <v>1.76098963895631</v>
      </c>
    </row>
    <row r="60" customFormat="false" ht="15" hidden="false" customHeight="false" outlineLevel="0" collapsed="false">
      <c r="L60" s="13" t="n">
        <v>30</v>
      </c>
      <c r="M60" s="1" t="n">
        <f aca="false">TKa*Cbeff*(1+Cpeff/Rb)/(K1a*K2a+K1a*Cbeff+K2a*Cpeff+Cbeff*Cpeff/Kinh)</f>
        <v>0</v>
      </c>
      <c r="N60" s="1" t="n">
        <f aca="false">TKa*Cbeff*(1+Cpeff/Rb)/(K1a*K2a+K1a*Cbeff+K2a*Cpeff+Cbeff*Cpeff/Kinh)</f>
        <v>0.0184887797846927</v>
      </c>
      <c r="O60" s="1" t="n">
        <f aca="false">TKa*Cbeff*(1+Cpeff/Rb)/(K1a*K2a+K1a*Cbeff+K2a*Cpeff+Cbeff*Cpeff/Kinh)</f>
        <v>0.051192015843077</v>
      </c>
      <c r="P60" s="1" t="n">
        <f aca="false">TKa*Cbeff*(1+Cpeff/Rb)/(K1a*K2a+K1a*Cbeff+K2a*Cpeff+Cbeff*Cpeff/Kinh)</f>
        <v>0.100640451122424</v>
      </c>
      <c r="Q60" s="1" t="n">
        <f aca="false">TKa*Cbeff*(1+Cpeff/Rb)/(K1a*K2a+K1a*Cbeff+K2a*Cpeff+Cbeff*Cpeff/Kinh)</f>
        <v>0.148432892783997</v>
      </c>
      <c r="R60" s="1" t="n">
        <f aca="false">TKa*Cbeff*(1+Cpeff/Rb)/(K1a*K2a+K1a*Cbeff+K2a*Cpeff+Cbeff*Cpeff/Kinh)</f>
        <v>0.23937176126592</v>
      </c>
      <c r="S60" s="1" t="n">
        <f aca="false">TKa*Cbeff*(1+Cpeff/Rb)/(K1a*K2a+K1a*Cbeff+K2a*Cpeff+Cbeff*Cpeff/Kinh)</f>
        <v>0.479959856508423</v>
      </c>
      <c r="T60" s="1" t="n">
        <f aca="false">TKa*Cbeff*(1+Cpeff/Rb)/(K1a*K2a+K1a*Cbeff+K2a*Cpeff+Cbeff*Cpeff/Kinh)</f>
        <v>0.584945111490181</v>
      </c>
      <c r="U60" s="1" t="n">
        <f aca="false">TKa*Cbeff*(1+Cpeff/Rb)/(K1a*K2a+K1a*Cbeff+K2a*Cpeff+Cbeff*Cpeff/Kinh)</f>
        <v>0.711811760329282</v>
      </c>
      <c r="V60" s="1" t="n">
        <f aca="false">TKa*Cbeff*(1+Cpeff/Rb)/(K1a*K2a+K1a*Cbeff+K2a*Cpeff+Cbeff*Cpeff/Kinh)</f>
        <v>0.798391944014573</v>
      </c>
      <c r="W60" s="1" t="n">
        <f aca="false">TKa*Cbeff*(1+Cpeff/Rb)/(K1a*K2a+K1a*Cbeff+K2a*Cpeff+Cbeff*Cpeff/Kinh)</f>
        <v>0.878536579120772</v>
      </c>
      <c r="X60" s="1" t="n">
        <f aca="false">TKa*Cbeff*(1+Cpeff/Rb)/(K1a*K2a+K1a*Cbeff+K2a*Cpeff+Cbeff*Cpeff/Kinh)</f>
        <v>1.2717269860846</v>
      </c>
      <c r="Y60" s="1" t="n">
        <f aca="false">TKa*Cbeff*(1+Cpeff/Rb)/(K1a*K2a+K1a*Cbeff+K2a*Cpeff+Cbeff*Cpeff/Kinh)</f>
        <v>1.43523176411586</v>
      </c>
      <c r="Z60" s="1" t="n">
        <f aca="false">TKa*Cbeff*(1+Cpeff/Rb)/(K1a*K2a+K1a*Cbeff+K2a*Cpeff+Cbeff*Cpeff/Kinh)</f>
        <v>1.7160318652268</v>
      </c>
      <c r="AA60" s="1" t="n">
        <f aca="false">TKa*Cbeff*(1+Cpeff/Rb)/(K1a*K2a+K1a*Cbeff+K2a*Cpeff+Cbeff*Cpeff/Kinh)</f>
        <v>1.80693794406622</v>
      </c>
    </row>
    <row r="61" customFormat="false" ht="15" hidden="false" customHeight="false" outlineLevel="0" collapsed="false">
      <c r="L61" s="13" t="n">
        <v>38</v>
      </c>
      <c r="M61" s="1" t="n">
        <f aca="false">TKa*Cbeff*(1+Cpeff/Rb)/(K1a*K2a+K1a*Cbeff+K2a*Cpeff+Cbeff*Cpeff/Kinh)</f>
        <v>0</v>
      </c>
      <c r="N61" s="1" t="n">
        <f aca="false">TKa*Cbeff*(1+Cpeff/Rb)/(K1a*K2a+K1a*Cbeff+K2a*Cpeff+Cbeff*Cpeff/Kinh)</f>
        <v>0.0171786768037425</v>
      </c>
      <c r="O61" s="1" t="n">
        <f aca="false">TKa*Cbeff*(1+Cpeff/Rb)/(K1a*K2a+K1a*Cbeff+K2a*Cpeff+Cbeff*Cpeff/Kinh)</f>
        <v>0.0476476511593976</v>
      </c>
      <c r="P61" s="1" t="n">
        <f aca="false">TKa*Cbeff*(1+Cpeff/Rb)/(K1a*K2a+K1a*Cbeff+K2a*Cpeff+Cbeff*Cpeff/Kinh)</f>
        <v>0.0939204544816134</v>
      </c>
      <c r="Q61" s="1" t="n">
        <f aca="false">TKa*Cbeff*(1+Cpeff/Rb)/(K1a*K2a+K1a*Cbeff+K2a*Cpeff+Cbeff*Cpeff/Kinh)</f>
        <v>0.138877069436164</v>
      </c>
      <c r="R61" s="1" t="n">
        <f aca="false">TKa*Cbeff*(1+Cpeff/Rb)/(K1a*K2a+K1a*Cbeff+K2a*Cpeff+Cbeff*Cpeff/Kinh)</f>
        <v>0.225060148428952</v>
      </c>
      <c r="S61" s="1" t="n">
        <f aca="false">TKa*Cbeff*(1+Cpeff/Rb)/(K1a*K2a+K1a*Cbeff+K2a*Cpeff+Cbeff*Cpeff/Kinh)</f>
        <v>0.4571976174186</v>
      </c>
      <c r="T61" s="1" t="n">
        <f aca="false">TKa*Cbeff*(1+Cpeff/Rb)/(K1a*K2a+K1a*Cbeff+K2a*Cpeff+Cbeff*Cpeff/Kinh)</f>
        <v>0.560419523243629</v>
      </c>
      <c r="U61" s="1" t="n">
        <f aca="false">TKa*Cbeff*(1+Cpeff/Rb)/(K1a*K2a+K1a*Cbeff+K2a*Cpeff+Cbeff*Cpeff/Kinh)</f>
        <v>0.686756189901605</v>
      </c>
      <c r="V61" s="1" t="n">
        <f aca="false">TKa*Cbeff*(1+Cpeff/Rb)/(K1a*K2a+K1a*Cbeff+K2a*Cpeff+Cbeff*Cpeff/Kinh)</f>
        <v>0.773998301734253</v>
      </c>
      <c r="W61" s="1" t="n">
        <f aca="false">TKa*Cbeff*(1+Cpeff/Rb)/(K1a*K2a+K1a*Cbeff+K2a*Cpeff+Cbeff*Cpeff/Kinh)</f>
        <v>0.85550792537923</v>
      </c>
      <c r="X61" s="1" t="n">
        <f aca="false">TKa*Cbeff*(1+Cpeff/Rb)/(K1a*K2a+K1a*Cbeff+K2a*Cpeff+Cbeff*Cpeff/Kinh)</f>
        <v>1.26620781515026</v>
      </c>
      <c r="Y61" s="1" t="n">
        <f aca="false">TKa*Cbeff*(1+Cpeff/Rb)/(K1a*K2a+K1a*Cbeff+K2a*Cpeff+Cbeff*Cpeff/Kinh)</f>
        <v>1.44247625849244</v>
      </c>
      <c r="Z61" s="1" t="n">
        <f aca="false">TKa*Cbeff*(1+Cpeff/Rb)/(K1a*K2a+K1a*Cbeff+K2a*Cpeff+Cbeff*Cpeff/Kinh)</f>
        <v>1.75307998456709</v>
      </c>
      <c r="AA61" s="1" t="n">
        <f aca="false">TKa*Cbeff*(1+Cpeff/Rb)/(K1a*K2a+K1a*Cbeff+K2a*Cpeff+Cbeff*Cpeff/Kinh)</f>
        <v>1.85583720033539</v>
      </c>
    </row>
    <row r="62" customFormat="false" ht="15" hidden="false" customHeight="false" outlineLevel="0" collapsed="false">
      <c r="L62" s="13" t="n">
        <v>44</v>
      </c>
      <c r="M62" s="1" t="n">
        <f aca="false">TKa*Cbeff*(1+Cpeff/Rb)/(K1a*K2a+K1a*Cbeff+K2a*Cpeff+Cbeff*Cpeff/Kinh)</f>
        <v>0</v>
      </c>
      <c r="N62" s="1" t="n">
        <f aca="false">TKa*Cbeff*(1+Cpeff/Rb)/(K1a*K2a+K1a*Cbeff+K2a*Cpeff+Cbeff*Cpeff/Kinh)</f>
        <v>0.0164947261737844</v>
      </c>
      <c r="O62" s="1" t="n">
        <f aca="false">TKa*Cbeff*(1+Cpeff/Rb)/(K1a*K2a+K1a*Cbeff+K2a*Cpeff+Cbeff*Cpeff/Kinh)</f>
        <v>0.04579236172975</v>
      </c>
      <c r="P62" s="1" t="n">
        <f aca="false">TKa*Cbeff*(1+Cpeff/Rb)/(K1a*K2a+K1a*Cbeff+K2a*Cpeff+Cbeff*Cpeff/Kinh)</f>
        <v>0.0903886798473784</v>
      </c>
      <c r="Q62" s="1" t="n">
        <f aca="false">TKa*Cbeff*(1+Cpeff/Rb)/(K1a*K2a+K1a*Cbeff+K2a*Cpeff+Cbeff*Cpeff/Kinh)</f>
        <v>0.133835209208301</v>
      </c>
      <c r="R62" s="1" t="n">
        <f aca="false">TKa*Cbeff*(1+Cpeff/Rb)/(K1a*K2a+K1a*Cbeff+K2a*Cpeff+Cbeff*Cpeff/Kinh)</f>
        <v>0.217452295324591</v>
      </c>
      <c r="S62" s="1" t="n">
        <f aca="false">TKa*Cbeff*(1+Cpeff/Rb)/(K1a*K2a+K1a*Cbeff+K2a*Cpeff+Cbeff*Cpeff/Kinh)</f>
        <v>0.444852131173015</v>
      </c>
      <c r="T62" s="1" t="n">
        <f aca="false">TKa*Cbeff*(1+Cpeff/Rb)/(K1a*K2a+K1a*Cbeff+K2a*Cpeff+Cbeff*Cpeff/Kinh)</f>
        <v>0.546998883598775</v>
      </c>
      <c r="U62" s="1" t="n">
        <f aca="false">TKa*Cbeff*(1+Cpeff/Rb)/(K1a*K2a+K1a*Cbeff+K2a*Cpeff+Cbeff*Cpeff/Kinh)</f>
        <v>0.672895988741702</v>
      </c>
      <c r="V62" s="1" t="n">
        <f aca="false">TKa*Cbeff*(1+Cpeff/Rb)/(K1a*K2a+K1a*Cbeff+K2a*Cpeff+Cbeff*Cpeff/Kinh)</f>
        <v>0.760403063538113</v>
      </c>
      <c r="W62" s="1" t="n">
        <f aca="false">TKa*Cbeff*(1+Cpeff/Rb)/(K1a*K2a+K1a*Cbeff+K2a*Cpeff+Cbeff*Cpeff/Kinh)</f>
        <v>0.842583709083599</v>
      </c>
      <c r="X62" s="1" t="n">
        <f aca="false">TKa*Cbeff*(1+Cpeff/Rb)/(K1a*K2a+K1a*Cbeff+K2a*Cpeff+Cbeff*Cpeff/Kinh)</f>
        <v>1.2630003209696</v>
      </c>
      <c r="Y62" s="1" t="n">
        <f aca="false">TKa*Cbeff*(1+Cpeff/Rb)/(K1a*K2a+K1a*Cbeff+K2a*Cpeff+Cbeff*Cpeff/Kinh)</f>
        <v>1.44674954345584</v>
      </c>
      <c r="Z62" s="1" t="n">
        <f aca="false">TKa*Cbeff*(1+Cpeff/Rb)/(K1a*K2a+K1a*Cbeff+K2a*Cpeff+Cbeff*Cpeff/Kinh)</f>
        <v>1.77551088023565</v>
      </c>
      <c r="AA62" s="1" t="n">
        <f aca="false">TKa*Cbeff*(1+Cpeff/Rb)/(K1a*K2a+K1a*Cbeff+K2a*Cpeff+Cbeff*Cpeff/Kinh)</f>
        <v>1.88569885102627</v>
      </c>
    </row>
    <row r="63" customFormat="false" ht="15" hidden="false" customHeight="false" outlineLevel="0" collapsed="false">
      <c r="L63" s="13" t="n">
        <v>50</v>
      </c>
      <c r="M63" s="1" t="n">
        <f aca="false">TKa*Cbeff*(1+Cpeff/Rb)/(K1a*K2a+K1a*Cbeff+K2a*Cpeff+Cbeff*Cpeff/Kinh)</f>
        <v>0</v>
      </c>
      <c r="N63" s="1" t="n">
        <f aca="false">TKa*Cbeff*(1+Cpeff/Rb)/(K1a*K2a+K1a*Cbeff+K2a*Cpeff+Cbeff*Cpeff/Kinh)</f>
        <v>0.0159684148116746</v>
      </c>
      <c r="O63" s="1" t="n">
        <f aca="false">TKa*Cbeff*(1+Cpeff/Rb)/(K1a*K2a+K1a*Cbeff+K2a*Cpeff+Cbeff*Cpeff/Kinh)</f>
        <v>0.04436237866751</v>
      </c>
      <c r="P63" s="1" t="n">
        <f aca="false">TKa*Cbeff*(1+Cpeff/Rb)/(K1a*K2a+K1a*Cbeff+K2a*Cpeff+Cbeff*Cpeff/Kinh)</f>
        <v>0.0876598319672845</v>
      </c>
      <c r="Q63" s="1" t="n">
        <f aca="false">TKa*Cbeff*(1+Cpeff/Rb)/(K1a*K2a+K1a*Cbeff+K2a*Cpeff+Cbeff*Cpeff/Kinh)</f>
        <v>0.129930250645945</v>
      </c>
      <c r="R63" s="1" t="n">
        <f aca="false">TKa*Cbeff*(1+Cpeff/Rb)/(K1a*K2a+K1a*Cbeff+K2a*Cpeff+Cbeff*Cpeff/Kinh)</f>
        <v>0.211532767530657</v>
      </c>
      <c r="S63" s="1" t="n">
        <f aca="false">TKa*Cbeff*(1+Cpeff/Rb)/(K1a*K2a+K1a*Cbeff+K2a*Cpeff+Cbeff*Cpeff/Kinh)</f>
        <v>0.435125451282489</v>
      </c>
      <c r="T63" s="1" t="n">
        <f aca="false">TKa*Cbeff*(1+Cpeff/Rb)/(K1a*K2a+K1a*Cbeff+K2a*Cpeff+Cbeff*Cpeff/Kinh)</f>
        <v>0.536365615039635</v>
      </c>
      <c r="U63" s="1" t="n">
        <f aca="false">TKa*Cbeff*(1+Cpeff/Rb)/(K1a*K2a+K1a*Cbeff+K2a*Cpeff+Cbeff*Cpeff/Kinh)</f>
        <v>0.661838290462387</v>
      </c>
      <c r="V63" s="1" t="n">
        <f aca="false">TKa*Cbeff*(1+Cpeff/Rb)/(K1a*K2a+K1a*Cbeff+K2a*Cpeff+Cbeff*Cpeff/Kinh)</f>
        <v>0.749504557072825</v>
      </c>
      <c r="W63" s="1" t="n">
        <f aca="false">TKa*Cbeff*(1+Cpeff/Rb)/(K1a*K2a+K1a*Cbeff+K2a*Cpeff+Cbeff*Cpeff/Kinh)</f>
        <v>0.832176328567144</v>
      </c>
      <c r="X63" s="1" t="n">
        <f aca="false">TKa*Cbeff*(1+Cpeff/Rb)/(K1a*K2a+K1a*Cbeff+K2a*Cpeff+Cbeff*Cpeff/Kinh)</f>
        <v>1.26035730088131</v>
      </c>
      <c r="Y63" s="1" t="n">
        <f aca="false">TKa*Cbeff*(1+Cpeff/Rb)/(K1a*K2a+K1a*Cbeff+K2a*Cpeff+Cbeff*Cpeff/Kinh)</f>
        <v>1.4503063383414</v>
      </c>
      <c r="Z63" s="1" t="n">
        <f aca="false">TKa*Cbeff*(1+Cpeff/Rb)/(K1a*K2a+K1a*Cbeff+K2a*Cpeff+Cbeff*Cpeff/Kinh)</f>
        <v>1.7945189858634</v>
      </c>
      <c r="AA63" s="1" t="n">
        <f aca="false">TKa*Cbeff*(1+Cpeff/Rb)/(K1a*K2a+K1a*Cbeff+K2a*Cpeff+Cbeff*Cpeff/Kinh)</f>
        <v>1.91115636859399</v>
      </c>
    </row>
    <row r="66" customFormat="false" ht="15" hidden="false" customHeight="false" outlineLevel="0" collapsed="false">
      <c r="K66" s="1" t="s">
        <v>68</v>
      </c>
      <c r="L66" s="1" t="s">
        <v>69</v>
      </c>
    </row>
    <row r="67" customFormat="false" ht="15" hidden="false" customHeight="false" outlineLevel="0" collapsed="false">
      <c r="L67" s="19" t="s">
        <v>70</v>
      </c>
      <c r="M67" s="19" t="n">
        <v>0</v>
      </c>
      <c r="N67" s="19" t="n">
        <v>0.2</v>
      </c>
      <c r="O67" s="19" t="n">
        <v>0.56</v>
      </c>
      <c r="P67" s="19" t="n">
        <v>1.12</v>
      </c>
      <c r="Q67" s="19" t="n">
        <v>1.68</v>
      </c>
      <c r="R67" s="19" t="n">
        <v>2.8</v>
      </c>
      <c r="S67" s="19" t="n">
        <v>6.16</v>
      </c>
      <c r="T67" s="19" t="n">
        <v>7.84</v>
      </c>
      <c r="U67" s="19" t="n">
        <v>10.08</v>
      </c>
      <c r="V67" s="19" t="n">
        <v>11.76</v>
      </c>
      <c r="W67" s="19" t="n">
        <v>13.44</v>
      </c>
      <c r="X67" s="19" t="n">
        <v>24</v>
      </c>
      <c r="Y67" s="19" t="n">
        <v>30</v>
      </c>
      <c r="Z67" s="19" t="n">
        <v>44</v>
      </c>
      <c r="AA67" s="19" t="n">
        <v>50</v>
      </c>
    </row>
    <row r="68" customFormat="false" ht="15" hidden="false" customHeight="false" outlineLevel="0" collapsed="false">
      <c r="L68" s="13" t="s">
        <v>71</v>
      </c>
      <c r="M68" s="23"/>
      <c r="N68" s="23"/>
    </row>
    <row r="69" customFormat="false" ht="15" hidden="false" customHeight="false" outlineLevel="0" collapsed="false">
      <c r="L69" s="13" t="n">
        <v>0</v>
      </c>
      <c r="M69" s="1" t="n">
        <f aca="false">TKa*Cpinf*(1+Cbinf/Rb)/(K1a*K2a+K1a*Cbinf+K2a*Cpinf+Cbinf*Cpinf/Kinh)</f>
        <v>0</v>
      </c>
      <c r="N69" s="1" t="n">
        <f aca="false">TKa*Cpinf*(1+Cbinf/Rb)/(K1a*K2a+K1a*Cbinf+K2a*Cpinf+Cbinf*Cpinf/Kinh)</f>
        <v>0</v>
      </c>
      <c r="O69" s="1" t="n">
        <f aca="false">TKa*Cpinf*(1+Cbinf/Rb)/(K1a*K2a+K1a*Cbinf+K2a*Cpinf+Cbinf*Cpinf/Kinh)</f>
        <v>0</v>
      </c>
      <c r="P69" s="1" t="n">
        <f aca="false">TKa*Cpinf*(1+Cbinf/Rb)/(K1a*K2a+K1a*Cbinf+K2a*Cpinf+Cbinf*Cpinf/Kinh)</f>
        <v>0</v>
      </c>
      <c r="Q69" s="1" t="n">
        <f aca="false">TKa*Cpinf*(1+Cbinf/Rb)/(K1a*K2a+K1a*Cbinf+K2a*Cpinf+Cbinf*Cpinf/Kinh)</f>
        <v>0</v>
      </c>
      <c r="R69" s="1" t="n">
        <f aca="false">TKa*Cpinf*(1+Cbinf/Rb)/(K1a*K2a+K1a*Cbinf+K2a*Cpinf+Cbinf*Cpinf/Kinh)</f>
        <v>0</v>
      </c>
      <c r="S69" s="1" t="n">
        <f aca="false">TKa*Cpinf*(1+Cbinf/Rb)/(K1a*K2a+K1a*Cbinf+K2a*Cpinf+Cbinf*Cpinf/Kinh)</f>
        <v>0</v>
      </c>
      <c r="T69" s="1" t="n">
        <f aca="false">TKa*Cpinf*(1+Cbinf/Rb)/(K1a*K2a+K1a*Cbinf+K2a*Cpinf+Cbinf*Cpinf/Kinh)</f>
        <v>0</v>
      </c>
      <c r="U69" s="1" t="n">
        <f aca="false">TKa*Cpinf*(1+Cbinf/Rb)/(K1a*K2a+K1a*Cbinf+K2a*Cpinf+Cbinf*Cpinf/Kinh)</f>
        <v>0</v>
      </c>
      <c r="V69" s="1" t="n">
        <f aca="false">TKa*Cpinf*(1+Cbinf/Rb)/(K1a*K2a+K1a*Cbinf+K2a*Cpinf+Cbinf*Cpinf/Kinh)</f>
        <v>0</v>
      </c>
      <c r="W69" s="1" t="n">
        <f aca="false">TKa*Cpinf*(1+Cbinf/Rb)/(K1a*K2a+K1a*Cbinf+K2a*Cpinf+Cbinf*Cpinf/Kinh)</f>
        <v>0</v>
      </c>
      <c r="X69" s="1" t="n">
        <f aca="false">TKa*Cpinf*(1+Cbinf/Rb)/(K1a*K2a+K1a*Cbinf+K2a*Cpinf+Cbinf*Cpinf/Kinh)</f>
        <v>0</v>
      </c>
      <c r="Y69" s="1" t="n">
        <f aca="false">TKa*Cpinf*(1+Cbinf/Rb)/(K1a*K2a+K1a*Cbinf+K2a*Cpinf+Cbinf*Cpinf/Kinh)</f>
        <v>0</v>
      </c>
      <c r="Z69" s="1" t="n">
        <f aca="false">TKa*Cpinf*(1+Cbinf/Rb)/(K1a*K2a+K1a*Cbinf+K2a*Cpinf+Cbinf*Cpinf/Kinh)</f>
        <v>0</v>
      </c>
      <c r="AA69" s="1" t="n">
        <f aca="false">TKa*Cpinf*(1+Cbinf/Rb)/(K1a*K2a+K1a*Cbinf+K2a*Cpinf+Cbinf*Cpinf/Kinh)</f>
        <v>0</v>
      </c>
    </row>
    <row r="70" customFormat="false" ht="15" hidden="false" customHeight="false" outlineLevel="0" collapsed="false">
      <c r="L70" s="13" t="n">
        <v>2</v>
      </c>
      <c r="M70" s="1" t="n">
        <f aca="false">TKa*Cpinf*(1+Cbinf/Rb)/(K1a*K2a+K1a*Cbinf+K2a*Cpinf+Cbinf*Cpinf/Kinh)</f>
        <v>0.602305509567702</v>
      </c>
      <c r="N70" s="1" t="n">
        <f aca="false">TKa*Cpinf*(1+Cbinf/Rb)/(K1a*K2a+K1a*Cbinf+K2a*Cpinf+Cbinf*Cpinf/Kinh)</f>
        <v>0.584053196334216</v>
      </c>
      <c r="O70" s="1" t="n">
        <f aca="false">TKa*Cpinf*(1+Cbinf/Rb)/(K1a*K2a+K1a*Cbinf+K2a*Cpinf+Cbinf*Cpinf/Kinh)</f>
        <v>0.554635453986545</v>
      </c>
      <c r="P70" s="1" t="n">
        <f aca="false">TKa*Cpinf*(1+Cbinf/Rb)/(K1a*K2a+K1a*Cbinf+K2a*Cpinf+Cbinf*Cpinf/Kinh)</f>
        <v>0.515993326793827</v>
      </c>
      <c r="Q70" s="1" t="n">
        <f aca="false">TKa*Cpinf*(1+Cbinf/Rb)/(K1a*K2a+K1a*Cbinf+K2a*Cpinf+Cbinf*Cpinf/Kinh)</f>
        <v>0.484036356447485</v>
      </c>
      <c r="R70" s="1" t="n">
        <f aca="false">TKa*Cpinf*(1+Cbinf/Rb)/(K1a*K2a+K1a*Cbinf+K2a*Cpinf+Cbinf*Cpinf/Kinh)</f>
        <v>0.434262068965615</v>
      </c>
      <c r="S70" s="1" t="n">
        <f aca="false">TKa*Cpinf*(1+Cbinf/Rb)/(K1a*K2a+K1a*Cbinf+K2a*Cpinf+Cbinf*Cpinf/Kinh)</f>
        <v>0.346010157882539</v>
      </c>
      <c r="T70" s="1" t="n">
        <f aca="false">TKa*Cpinf*(1+Cbinf/Rb)/(K1a*K2a+K1a*Cbinf+K2a*Cpinf+Cbinf*Cpinf/Kinh)</f>
        <v>0.31948719371184</v>
      </c>
      <c r="U70" s="1" t="n">
        <f aca="false">TKa*Cpinf*(1+Cbinf/Rb)/(K1a*K2a+K1a*Cbinf+K2a*Cpinf+Cbinf*Cpinf/Kinh)</f>
        <v>0.293443358589788</v>
      </c>
      <c r="V70" s="1" t="n">
        <f aca="false">TKa*Cpinf*(1+Cbinf/Rb)/(K1a*K2a+K1a*Cbinf+K2a*Cpinf+Cbinf*Cpinf/Kinh)</f>
        <v>0.278535904327332</v>
      </c>
      <c r="W70" s="1" t="n">
        <f aca="false">TKa*Cpinf*(1+Cbinf/Rb)/(K1a*K2a+K1a*Cbinf+K2a*Cpinf+Cbinf*Cpinf/Kinh)</f>
        <v>0.266375475468881</v>
      </c>
      <c r="X70" s="1" t="n">
        <f aca="false">TKa*Cpinf*(1+Cbinf/Rb)/(K1a*K2a+K1a*Cbinf+K2a*Cpinf+Cbinf*Cpinf/Kinh)</f>
        <v>0.222431068710727</v>
      </c>
      <c r="Y70" s="1" t="n">
        <f aca="false">TKa*Cpinf*(1+Cbinf/Rb)/(K1a*K2a+K1a*Cbinf+K2a*Cpinf+Cbinf*Cpinf/Kinh)</f>
        <v>0.209346252025447</v>
      </c>
      <c r="Z70" s="1" t="n">
        <f aca="false">TKa*Cpinf*(1+Cbinf/Rb)/(K1a*K2a+K1a*Cbinf+K2a*Cpinf+Cbinf*Cpinf/Kinh)</f>
        <v>0.191329374646228</v>
      </c>
      <c r="AA70" s="1" t="n">
        <f aca="false">TKa*Cpinf*(1+Cbinf/Rb)/(K1a*K2a+K1a*Cbinf+K2a*Cpinf+Cbinf*Cpinf/Kinh)</f>
        <v>0.186426240957821</v>
      </c>
    </row>
    <row r="71" customFormat="false" ht="15" hidden="false" customHeight="false" outlineLevel="0" collapsed="false">
      <c r="L71" s="13" t="n">
        <v>4</v>
      </c>
      <c r="M71" s="1" t="n">
        <f aca="false">TKa*Cpinf*(1+Cbinf/Rb)/(K1a*K2a+K1a*Cbinf+K2a*Cpinf+Cbinf*Cpinf/Kinh)</f>
        <v>0.796751604430706</v>
      </c>
      <c r="N71" s="1" t="n">
        <f aca="false">TKa*Cpinf*(1+Cbinf/Rb)/(K1a*K2a+K1a*Cbinf+K2a*Cpinf+Cbinf*Cpinf/Kinh)</f>
        <v>0.782877945050669</v>
      </c>
      <c r="O71" s="1" t="n">
        <f aca="false">TKa*Cpinf*(1+Cbinf/Rb)/(K1a*K2a+K1a*Cbinf+K2a*Cpinf+Cbinf*Cpinf/Kinh)</f>
        <v>0.759724022562253</v>
      </c>
      <c r="P71" s="1" t="n">
        <f aca="false">TKa*Cpinf*(1+Cbinf/Rb)/(K1a*K2a+K1a*Cbinf+K2a*Cpinf+Cbinf*Cpinf/Kinh)</f>
        <v>0.727723510471031</v>
      </c>
      <c r="Q71" s="1" t="n">
        <f aca="false">TKa*Cpinf*(1+Cbinf/Rb)/(K1a*K2a+K1a*Cbinf+K2a*Cpinf+Cbinf*Cpinf/Kinh)</f>
        <v>0.699791391495209</v>
      </c>
      <c r="R71" s="1" t="n">
        <f aca="false">TKa*Cpinf*(1+Cbinf/Rb)/(K1a*K2a+K1a*Cbinf+K2a*Cpinf+Cbinf*Cpinf/Kinh)</f>
        <v>0.653378965836351</v>
      </c>
      <c r="S71" s="1" t="n">
        <f aca="false">TKa*Cpinf*(1+Cbinf/Rb)/(K1a*K2a+K1a*Cbinf+K2a*Cpinf+Cbinf*Cpinf/Kinh)</f>
        <v>0.561079666808479</v>
      </c>
      <c r="T71" s="1" t="n">
        <f aca="false">TKa*Cpinf*(1+Cbinf/Rb)/(K1a*K2a+K1a*Cbinf+K2a*Cpinf+Cbinf*Cpinf/Kinh)</f>
        <v>0.530467876783935</v>
      </c>
      <c r="U71" s="1" t="n">
        <f aca="false">TKa*Cpinf*(1+Cbinf/Rb)/(K1a*K2a+K1a*Cbinf+K2a*Cpinf+Cbinf*Cpinf/Kinh)</f>
        <v>0.498949200557265</v>
      </c>
      <c r="V71" s="1" t="n">
        <f aca="false">TKa*Cpinf*(1+Cbinf/Rb)/(K1a*K2a+K1a*Cbinf+K2a*Cpinf+Cbinf*Cpinf/Kinh)</f>
        <v>0.480215819817985</v>
      </c>
      <c r="W71" s="1" t="n">
        <f aca="false">TKa*Cpinf*(1+Cbinf/Rb)/(K1a*K2a+K1a*Cbinf+K2a*Cpinf+Cbinf*Cpinf/Kinh)</f>
        <v>0.464542509126643</v>
      </c>
      <c r="X71" s="1" t="n">
        <f aca="false">TKa*Cpinf*(1+Cbinf/Rb)/(K1a*K2a+K1a*Cbinf+K2a*Cpinf+Cbinf*Cpinf/Kinh)</f>
        <v>0.404761417726868</v>
      </c>
      <c r="Y71" s="1" t="n">
        <f aca="false">TKa*Cpinf*(1+Cbinf/Rb)/(K1a*K2a+K1a*Cbinf+K2a*Cpinf+Cbinf*Cpinf/Kinh)</f>
        <v>0.385944176389279</v>
      </c>
      <c r="Z71" s="1" t="n">
        <f aca="false">TKa*Cpinf*(1+Cbinf/Rb)/(K1a*K2a+K1a*Cbinf+K2a*Cpinf+Cbinf*Cpinf/Kinh)</f>
        <v>0.359212054913256</v>
      </c>
      <c r="AA71" s="1" t="n">
        <f aca="false">TKa*Cpinf*(1+Cbinf/Rb)/(K1a*K2a+K1a*Cbinf+K2a*Cpinf+Cbinf*Cpinf/Kinh)</f>
        <v>0.351766186047933</v>
      </c>
    </row>
    <row r="72" customFormat="false" ht="15" hidden="false" customHeight="false" outlineLevel="0" collapsed="false">
      <c r="L72" s="13" t="n">
        <v>6</v>
      </c>
      <c r="M72" s="1" t="n">
        <f aca="false">TKa*Cpinf*(1+Cbinf/Rb)/(K1a*K2a+K1a*Cbinf+K2a*Cpinf+Cbinf*Cpinf/Kinh)</f>
        <v>0.892831033117301</v>
      </c>
      <c r="N72" s="1" t="n">
        <f aca="false">TKa*Cpinf*(1+Cbinf/Rb)/(K1a*K2a+K1a*Cbinf+K2a*Cpinf+Cbinf*Cpinf/Kinh)</f>
        <v>0.883085258157528</v>
      </c>
      <c r="O72" s="1" t="n">
        <f aca="false">TKa*Cpinf*(1+Cbinf/Rb)/(K1a*K2a+K1a*Cbinf+K2a*Cpinf+Cbinf*Cpinf/Kinh)</f>
        <v>0.86653017272474</v>
      </c>
      <c r="P72" s="1" t="n">
        <f aca="false">TKa*Cpinf*(1+Cbinf/Rb)/(K1a*K2a+K1a*Cbinf+K2a*Cpinf+Cbinf*Cpinf/Kinh)</f>
        <v>0.843032064993005</v>
      </c>
      <c r="Q72" s="1" t="n">
        <f aca="false">TKa*Cpinf*(1+Cbinf/Rb)/(K1a*K2a+K1a*Cbinf+K2a*Cpinf+Cbinf*Cpinf/Kinh)</f>
        <v>0.821911360379585</v>
      </c>
      <c r="R72" s="1" t="n">
        <f aca="false">TKa*Cpinf*(1+Cbinf/Rb)/(K1a*K2a+K1a*Cbinf+K2a*Cpinf+Cbinf*Cpinf/Kinh)</f>
        <v>0.785491567116185</v>
      </c>
      <c r="S72" s="1" t="n">
        <f aca="false">TKa*Cpinf*(1+Cbinf/Rb)/(K1a*K2a+K1a*Cbinf+K2a*Cpinf+Cbinf*Cpinf/Kinh)</f>
        <v>0.707710106867858</v>
      </c>
      <c r="T72" s="1" t="n">
        <f aca="false">TKa*Cpinf*(1+Cbinf/Rb)/(K1a*K2a+K1a*Cbinf+K2a*Cpinf+Cbinf*Cpinf/Kinh)</f>
        <v>0.680195415349318</v>
      </c>
      <c r="U72" s="1" t="n">
        <f aca="false">TKa*Cpinf*(1+Cbinf/Rb)/(K1a*K2a+K1a*Cbinf+K2a*Cpinf+Cbinf*Cpinf/Kinh)</f>
        <v>0.650895396949529</v>
      </c>
      <c r="V72" s="1" t="n">
        <f aca="false">TKa*Cpinf*(1+Cbinf/Rb)/(K1a*K2a+K1a*Cbinf+K2a*Cpinf+Cbinf*Cpinf/Kinh)</f>
        <v>0.632993291229449</v>
      </c>
      <c r="W72" s="1" t="n">
        <f aca="false">TKa*Cpinf*(1+Cbinf/Rb)/(K1a*K2a+K1a*Cbinf+K2a*Cpinf+Cbinf*Cpinf/Kinh)</f>
        <v>0.617725922435947</v>
      </c>
      <c r="X72" s="1" t="n">
        <f aca="false">TKa*Cpinf*(1+Cbinf/Rb)/(K1a*K2a+K1a*Cbinf+K2a*Cpinf+Cbinf*Cpinf/Kinh)</f>
        <v>0.55693861950533</v>
      </c>
      <c r="Y72" s="1" t="n">
        <f aca="false">TKa*Cpinf*(1+Cbinf/Rb)/(K1a*K2a+K1a*Cbinf+K2a*Cpinf+Cbinf*Cpinf/Kinh)</f>
        <v>0.536920640374841</v>
      </c>
      <c r="Z72" s="1" t="n">
        <f aca="false">TKa*Cpinf*(1+Cbinf/Rb)/(K1a*K2a+K1a*Cbinf+K2a*Cpinf+Cbinf*Cpinf/Kinh)</f>
        <v>0.507709159551487</v>
      </c>
      <c r="AA72" s="1" t="n">
        <f aca="false">TKa*Cpinf*(1+Cbinf/Rb)/(K1a*K2a+K1a*Cbinf+K2a*Cpinf+Cbinf*Cpinf/Kinh)</f>
        <v>0.49940588329477</v>
      </c>
    </row>
    <row r="73" customFormat="false" ht="15" hidden="false" customHeight="false" outlineLevel="0" collapsed="false">
      <c r="L73" s="13" t="n">
        <v>8</v>
      </c>
      <c r="M73" s="1" t="n">
        <f aca="false">TKa*Cpinf*(1+Cbinf/Rb)/(K1a*K2a+K1a*Cbinf+K2a*Cpinf+Cbinf*Cpinf/Kinh)</f>
        <v>0.950117885851507</v>
      </c>
      <c r="N73" s="1" t="n">
        <f aca="false">TKa*Cpinf*(1+Cbinf/Rb)/(K1a*K2a+K1a*Cbinf+K2a*Cpinf+Cbinf*Cpinf/Kinh)</f>
        <v>0.943466471276864</v>
      </c>
      <c r="O73" s="1" t="n">
        <f aca="false">TKa*Cpinf*(1+Cbinf/Rb)/(K1a*K2a+K1a*Cbinf+K2a*Cpinf+Cbinf*Cpinf/Kinh)</f>
        <v>0.932046247307006</v>
      </c>
      <c r="P73" s="1" t="n">
        <f aca="false">TKa*Cpinf*(1+Cbinf/Rb)/(K1a*K2a+K1a*Cbinf+K2a*Cpinf+Cbinf*Cpinf/Kinh)</f>
        <v>0.915568456765784</v>
      </c>
      <c r="Q73" s="1" t="n">
        <f aca="false">TKa*Cpinf*(1+Cbinf/Rb)/(K1a*K2a+K1a*Cbinf+K2a*Cpinf+Cbinf*Cpinf/Kinh)</f>
        <v>0.900482563115932</v>
      </c>
      <c r="R73" s="1" t="n">
        <f aca="false">TKa*Cpinf*(1+Cbinf/Rb)/(K1a*K2a+K1a*Cbinf+K2a*Cpinf+Cbinf*Cpinf/Kinh)</f>
        <v>0.873835964808027</v>
      </c>
      <c r="S73" s="1" t="n">
        <f aca="false">TKa*Cpinf*(1+Cbinf/Rb)/(K1a*K2a+K1a*Cbinf+K2a*Cpinf+Cbinf*Cpinf/Kinh)</f>
        <v>0.814085064175443</v>
      </c>
      <c r="T73" s="1" t="n">
        <f aca="false">TKa*Cpinf*(1+Cbinf/Rb)/(K1a*K2a+K1a*Cbinf+K2a*Cpinf+Cbinf*Cpinf/Kinh)</f>
        <v>0.791963487242122</v>
      </c>
      <c r="U73" s="1" t="n">
        <f aca="false">TKa*Cpinf*(1+Cbinf/Rb)/(K1a*K2a+K1a*Cbinf+K2a*Cpinf+Cbinf*Cpinf/Kinh)</f>
        <v>0.767806351568039</v>
      </c>
      <c r="V73" s="1" t="n">
        <f aca="false">TKa*Cpinf*(1+Cbinf/Rb)/(K1a*K2a+K1a*Cbinf+K2a*Cpinf+Cbinf*Cpinf/Kinh)</f>
        <v>0.752731563201784</v>
      </c>
      <c r="W73" s="1" t="n">
        <f aca="false">TKa*Cpinf*(1+Cbinf/Rb)/(K1a*K2a+K1a*Cbinf+K2a*Cpinf+Cbinf*Cpinf/Kinh)</f>
        <v>0.739681289824585</v>
      </c>
      <c r="X73" s="1" t="n">
        <f aca="false">TKa*Cpinf*(1+Cbinf/Rb)/(K1a*K2a+K1a*Cbinf+K2a*Cpinf+Cbinf*Cpinf/Kinh)</f>
        <v>0.685871339731702</v>
      </c>
      <c r="Y73" s="1" t="n">
        <f aca="false">TKa*Cpinf*(1+Cbinf/Rb)/(K1a*K2a+K1a*Cbinf+K2a*Cpinf+Cbinf*Cpinf/Kinh)</f>
        <v>0.667474397176366</v>
      </c>
      <c r="Z73" s="1" t="n">
        <f aca="false">TKa*Cpinf*(1+Cbinf/Rb)/(K1a*K2a+K1a*Cbinf+K2a*Cpinf+Cbinf*Cpinf/Kinh)</f>
        <v>0.639995118113492</v>
      </c>
      <c r="AA73" s="1" t="n">
        <f aca="false">TKa*Cpinf*(1+Cbinf/Rb)/(K1a*K2a+K1a*Cbinf+K2a*Cpinf+Cbinf*Cpinf/Kinh)</f>
        <v>0.632043237138215</v>
      </c>
    </row>
    <row r="74" customFormat="false" ht="15" hidden="false" customHeight="false" outlineLevel="0" collapsed="false">
      <c r="L74" s="13" t="n">
        <v>12</v>
      </c>
      <c r="M74" s="1" t="n">
        <f aca="false">TKa*Cpinf*(1+Cbinf/Rb)/(K1a*K2a+K1a*Cbinf+K2a*Cpinf+Cbinf*Cpinf/Kinh)</f>
        <v>1.01526017836554</v>
      </c>
      <c r="N74" s="1" t="n">
        <f aca="false">TKa*Cpinf*(1+Cbinf/Rb)/(K1a*K2a+K1a*Cbinf+K2a*Cpinf+Cbinf*Cpinf/Kinh)</f>
        <v>1.01271087382562</v>
      </c>
      <c r="O74" s="1" t="n">
        <f aca="false">TKa*Cpinf*(1+Cbinf/Rb)/(K1a*K2a+K1a*Cbinf+K2a*Cpinf+Cbinf*Cpinf/Kinh)</f>
        <v>1.00827962646262</v>
      </c>
      <c r="P74" s="1" t="n">
        <f aca="false">TKa*Cpinf*(1+Cbinf/Rb)/(K1a*K2a+K1a*Cbinf+K2a*Cpinf+Cbinf*Cpinf/Kinh)</f>
        <v>1.00176236360136</v>
      </c>
      <c r="Q74" s="1" t="n">
        <f aca="false">TKa*Cpinf*(1+Cbinf/Rb)/(K1a*K2a+K1a*Cbinf+K2a*Cpinf+Cbinf*Cpinf/Kinh)</f>
        <v>0.99566374941353</v>
      </c>
      <c r="R74" s="1" t="n">
        <f aca="false">TKa*Cpinf*(1+Cbinf/Rb)/(K1a*K2a+K1a*Cbinf+K2a*Cpinf+Cbinf*Cpinf/Kinh)</f>
        <v>0.98457085032177</v>
      </c>
      <c r="S74" s="1" t="n">
        <f aca="false">TKa*Cpinf*(1+Cbinf/Rb)/(K1a*K2a+K1a*Cbinf+K2a*Cpinf+Cbinf*Cpinf/Kinh)</f>
        <v>0.958095045979652</v>
      </c>
      <c r="T74" s="1" t="n">
        <f aca="false">TKa*Cpinf*(1+Cbinf/Rb)/(K1a*K2a+K1a*Cbinf+K2a*Cpinf+Cbinf*Cpinf/Kinh)</f>
        <v>0.947684764547856</v>
      </c>
      <c r="U74" s="1" t="n">
        <f aca="false">TKa*Cpinf*(1+Cbinf/Rb)/(K1a*K2a+K1a*Cbinf+K2a*Cpinf+Cbinf*Cpinf/Kinh)</f>
        <v>0.935910450504183</v>
      </c>
      <c r="V74" s="1" t="n">
        <f aca="false">TKa*Cpinf*(1+Cbinf/Rb)/(K1a*K2a+K1a*Cbinf+K2a*Cpinf+Cbinf*Cpinf/Kinh)</f>
        <v>0.928337788674787</v>
      </c>
      <c r="W74" s="1" t="n">
        <f aca="false">TKa*Cpinf*(1+Cbinf/Rb)/(K1a*K2a+K1a*Cbinf+K2a*Cpinf+Cbinf*Cpinf/Kinh)</f>
        <v>0.921636636975952</v>
      </c>
      <c r="X74" s="1" t="n">
        <f aca="false">TKa*Cpinf*(1+Cbinf/Rb)/(K1a*K2a+K1a*Cbinf+K2a*Cpinf+Cbinf*Cpinf/Kinh)</f>
        <v>0.892483579670195</v>
      </c>
      <c r="Y74" s="1" t="n">
        <f aca="false">TKa*Cpinf*(1+Cbinf/Rb)/(K1a*K2a+K1a*Cbinf+K2a*Cpinf+Cbinf*Cpinf/Kinh)</f>
        <v>0.881914337148705</v>
      </c>
      <c r="Z74" s="1" t="n">
        <f aca="false">TKa*Cpinf*(1+Cbinf/Rb)/(K1a*K2a+K1a*Cbinf+K2a*Cpinf+Cbinf*Cpinf/Kinh)</f>
        <v>0.865506933716544</v>
      </c>
      <c r="AA74" s="1" t="n">
        <f aca="false">TKa*Cpinf*(1+Cbinf/Rb)/(K1a*K2a+K1a*Cbinf+K2a*Cpinf+Cbinf*Cpinf/Kinh)</f>
        <v>0.860613945246864</v>
      </c>
    </row>
    <row r="75" customFormat="false" ht="15" hidden="false" customHeight="false" outlineLevel="0" collapsed="false">
      <c r="L75" s="13" t="n">
        <v>24</v>
      </c>
      <c r="M75" s="1" t="n">
        <f aca="false">TKa*Cpinf*(1+Cbinf/Rb)/(K1a*K2a+K1a*Cbinf+K2a*Cpinf+Cbinf*Cpinf/Kinh)</f>
        <v>1.08999260716339</v>
      </c>
      <c r="N75" s="1" t="n">
        <f aca="false">TKa*Cpinf*(1+Cbinf/Rb)/(K1a*K2a+K1a*Cbinf+K2a*Cpinf+Cbinf*Cpinf/Kinh)</f>
        <v>1.09292454255022</v>
      </c>
      <c r="O75" s="1" t="n">
        <f aca="false">TKa*Cpinf*(1+Cbinf/Rb)/(K1a*K2a+K1a*Cbinf+K2a*Cpinf+Cbinf*Cpinf/Kinh)</f>
        <v>1.09809431133063</v>
      </c>
      <c r="P75" s="1" t="n">
        <f aca="false">TKa*Cpinf*(1+Cbinf/Rb)/(K1a*K2a+K1a*Cbinf+K2a*Cpinf+Cbinf*Cpinf/Kinh)</f>
        <v>1.10587191440312</v>
      </c>
      <c r="Q75" s="1" t="n">
        <f aca="false">TKa*Cpinf*(1+Cbinf/Rb)/(K1a*K2a+K1a*Cbinf+K2a*Cpinf+Cbinf*Cpinf/Kinh)</f>
        <v>1.11334448305031</v>
      </c>
      <c r="R75" s="1" t="n">
        <f aca="false">TKa*Cpinf*(1+Cbinf/Rb)/(K1a*K2a+K1a*Cbinf+K2a*Cpinf+Cbinf*Cpinf/Kinh)</f>
        <v>1.12744358808723</v>
      </c>
      <c r="S75" s="1" t="n">
        <f aca="false">TKa*Cpinf*(1+Cbinf/Rb)/(K1a*K2a+K1a*Cbinf+K2a*Cpinf+Cbinf*Cpinf/Kinh)</f>
        <v>1.16400518018427</v>
      </c>
      <c r="T75" s="1" t="n">
        <f aca="false">TKa*Cpinf*(1+Cbinf/Rb)/(K1a*K2a+K1a*Cbinf+K2a*Cpinf+Cbinf*Cpinf/Kinh)</f>
        <v>1.17963209484732</v>
      </c>
      <c r="U75" s="1" t="n">
        <f aca="false">TKa*Cpinf*(1+Cbinf/Rb)/(K1a*K2a+K1a*Cbinf+K2a*Cpinf+Cbinf*Cpinf/Kinh)</f>
        <v>1.19825794424204</v>
      </c>
      <c r="V75" s="1" t="n">
        <f aca="false">TKa*Cpinf*(1+Cbinf/Rb)/(K1a*K2a+K1a*Cbinf+K2a*Cpinf+Cbinf*Cpinf/Kinh)</f>
        <v>1.21081004275168</v>
      </c>
      <c r="W75" s="1" t="n">
        <f aca="false">TKa*Cpinf*(1+Cbinf/Rb)/(K1a*K2a+K1a*Cbinf+K2a*Cpinf+Cbinf*Cpinf/Kinh)</f>
        <v>1.22231605924667</v>
      </c>
      <c r="X75" s="1" t="n">
        <f aca="false">TKa*Cpinf*(1+Cbinf/Rb)/(K1a*K2a+K1a*Cbinf+K2a*Cpinf+Cbinf*Cpinf/Kinh)</f>
        <v>1.27724003308662</v>
      </c>
      <c r="Y75" s="1" t="n">
        <f aca="false">TKa*Cpinf*(1+Cbinf/Rb)/(K1a*K2a+K1a*Cbinf+K2a*Cpinf+Cbinf*Cpinf/Kinh)</f>
        <v>1.29936085696992</v>
      </c>
      <c r="Z75" s="1" t="n">
        <f aca="false">TKa*Cpinf*(1+Cbinf/Rb)/(K1a*K2a+K1a*Cbinf+K2a*Cpinf+Cbinf*Cpinf/Kinh)</f>
        <v>1.33641140407101</v>
      </c>
      <c r="AA75" s="1" t="n">
        <f aca="false">TKa*Cpinf*(1+Cbinf/Rb)/(K1a*K2a+K1a*Cbinf+K2a*Cpinf+Cbinf*Cpinf/Kinh)</f>
        <v>1.34815925433243</v>
      </c>
    </row>
    <row r="76" customFormat="false" ht="15" hidden="false" customHeight="false" outlineLevel="0" collapsed="false">
      <c r="L76" s="13" t="n">
        <v>30</v>
      </c>
      <c r="M76" s="1" t="n">
        <f aca="false">TKa*Cpinf*(1+Cbinf/Rb)/(K1a*K2a+K1a*Cbinf+K2a*Cpinf+Cbinf*Cpinf/Kinh)</f>
        <v>1.10627905720544</v>
      </c>
      <c r="N76" s="1" t="n">
        <f aca="false">TKa*Cpinf*(1+Cbinf/Rb)/(K1a*K2a+K1a*Cbinf+K2a*Cpinf+Cbinf*Cpinf/Kinh)</f>
        <v>1.11051665444215</v>
      </c>
      <c r="O76" s="1" t="n">
        <f aca="false">TKa*Cpinf*(1+Cbinf/Rb)/(K1a*K2a+K1a*Cbinf+K2a*Cpinf+Cbinf*Cpinf/Kinh)</f>
        <v>1.11801218115435</v>
      </c>
      <c r="P76" s="1" t="n">
        <f aca="false">TKa*Cpinf*(1+Cbinf/Rb)/(K1a*K2a+K1a*Cbinf+K2a*Cpinf+Cbinf*Cpinf/Kinh)</f>
        <v>1.12934567936998</v>
      </c>
      <c r="Q76" s="1" t="n">
        <f aca="false">TKa*Cpinf*(1+Cbinf/Rb)/(K1a*K2a+K1a*Cbinf+K2a*Cpinf+Cbinf*Cpinf/Kinh)</f>
        <v>1.14029962663307</v>
      </c>
      <c r="R76" s="1" t="n">
        <f aca="false">TKa*Cpinf*(1+Cbinf/Rb)/(K1a*K2a+K1a*Cbinf+K2a*Cpinf+Cbinf*Cpinf/Kinh)</f>
        <v>1.16114266237018</v>
      </c>
      <c r="S76" s="1" t="n">
        <f aca="false">TKa*Cpinf*(1+Cbinf/Rb)/(K1a*K2a+K1a*Cbinf+K2a*Cpinf+Cbinf*Cpinf/Kinh)</f>
        <v>1.21628504923701</v>
      </c>
      <c r="T76" s="1" t="n">
        <f aca="false">TKa*Cpinf*(1+Cbinf/Rb)/(K1a*K2a+K1a*Cbinf+K2a*Cpinf+Cbinf*Cpinf/Kinh)</f>
        <v>1.24034749314007</v>
      </c>
      <c r="U76" s="1" t="n">
        <f aca="false">TKa*Cpinf*(1+Cbinf/Rb)/(K1a*K2a+K1a*Cbinf+K2a*Cpinf+Cbinf*Cpinf/Kinh)</f>
        <v>1.26942511572041</v>
      </c>
      <c r="V76" s="1" t="n">
        <f aca="false">TKa*Cpinf*(1+Cbinf/Rb)/(K1a*K2a+K1a*Cbinf+K2a*Cpinf+Cbinf*Cpinf/Kinh)</f>
        <v>1.28926914823151</v>
      </c>
      <c r="W76" s="1" t="n">
        <f aca="false">TKa*Cpinf*(1+Cbinf/Rb)/(K1a*K2a+K1a*Cbinf+K2a*Cpinf+Cbinf*Cpinf/Kinh)</f>
        <v>1.30763816383003</v>
      </c>
      <c r="X76" s="1" t="n">
        <f aca="false">TKa*Cpinf*(1+Cbinf/Rb)/(K1a*K2a+K1a*Cbinf+K2a*Cpinf+Cbinf*Cpinf/Kinh)</f>
        <v>1.3977567439338</v>
      </c>
      <c r="Y76" s="1" t="n">
        <f aca="false">TKa*Cpinf*(1+Cbinf/Rb)/(K1a*K2a+K1a*Cbinf+K2a*Cpinf+Cbinf*Cpinf/Kinh)</f>
        <v>1.43523176411586</v>
      </c>
      <c r="Z76" s="1" t="n">
        <f aca="false">TKa*Cpinf*(1+Cbinf/Rb)/(K1a*K2a+K1a*Cbinf+K2a*Cpinf+Cbinf*Cpinf/Kinh)</f>
        <v>1.49959067510893</v>
      </c>
      <c r="AA76" s="1" t="n">
        <f aca="false">TKa*Cpinf*(1+Cbinf/Rb)/(K1a*K2a+K1a*Cbinf+K2a*Cpinf+Cbinf*Cpinf/Kinh)</f>
        <v>1.52042619551511</v>
      </c>
    </row>
    <row r="77" customFormat="false" ht="15" hidden="false" customHeight="false" outlineLevel="0" collapsed="false">
      <c r="L77" s="13" t="n">
        <v>38</v>
      </c>
      <c r="M77" s="1" t="n">
        <f aca="false">TKa*Cpinf*(1+Cbinf/Rb)/(K1a*K2a+K1a*Cbinf+K2a*Cpinf+Cbinf*Cpinf/Kinh)</f>
        <v>1.12037626694701</v>
      </c>
      <c r="N77" s="1" t="n">
        <f aca="false">TKa*Cpinf*(1+Cbinf/Rb)/(K1a*K2a+K1a*Cbinf+K2a*Cpinf+Cbinf*Cpinf/Kinh)</f>
        <v>1.12577636544019</v>
      </c>
      <c r="O77" s="1" t="n">
        <f aca="false">TKa*Cpinf*(1+Cbinf/Rb)/(K1a*K2a+K1a*Cbinf+K2a*Cpinf+Cbinf*Cpinf/Kinh)</f>
        <v>1.1353542546098</v>
      </c>
      <c r="P77" s="1" t="n">
        <f aca="false">TKa*Cpinf*(1+Cbinf/Rb)/(K1a*K2a+K1a*Cbinf+K2a*Cpinf+Cbinf*Cpinf/Kinh)</f>
        <v>1.14990006034038</v>
      </c>
      <c r="Q77" s="1" t="n">
        <f aca="false">TKa*Cpinf*(1+Cbinf/Rb)/(K1a*K2a+K1a*Cbinf+K2a*Cpinf+Cbinf*Cpinf/Kinh)</f>
        <v>1.1640321236796</v>
      </c>
      <c r="R77" s="1" t="n">
        <f aca="false">TKa*Cpinf*(1+Cbinf/Rb)/(K1a*K2a+K1a*Cbinf+K2a*Cpinf+Cbinf*Cpinf/Kinh)</f>
        <v>1.19112368144762</v>
      </c>
      <c r="S77" s="1" t="n">
        <f aca="false">TKa*Cpinf*(1+Cbinf/Rb)/(K1a*K2a+K1a*Cbinf+K2a*Cpinf+Cbinf*Cpinf/Kinh)</f>
        <v>1.26409584402005</v>
      </c>
      <c r="T77" s="1" t="n">
        <f aca="false">TKa*Cpinf*(1+Cbinf/Rb)/(K1a*K2a+K1a*Cbinf+K2a*Cpinf+Cbinf*Cpinf/Kinh)</f>
        <v>1.29654353859381</v>
      </c>
      <c r="U77" s="1" t="n">
        <f aca="false">TKa*Cpinf*(1+Cbinf/Rb)/(K1a*K2a+K1a*Cbinf+K2a*Cpinf+Cbinf*Cpinf/Kinh)</f>
        <v>1.3362573332619</v>
      </c>
      <c r="V77" s="1" t="n">
        <f aca="false">TKa*Cpinf*(1+Cbinf/Rb)/(K1a*K2a+K1a*Cbinf+K2a*Cpinf+Cbinf*Cpinf/Kinh)</f>
        <v>1.36368179685893</v>
      </c>
      <c r="W77" s="1" t="n">
        <f aca="false">TKa*Cpinf*(1+Cbinf/Rb)/(K1a*K2a+K1a*Cbinf+K2a*Cpinf+Cbinf*Cpinf/Kinh)</f>
        <v>1.38930425898763</v>
      </c>
      <c r="X77" s="1" t="n">
        <f aca="false">TKa*Cpinf*(1+Cbinf/Rb)/(K1a*K2a+K1a*Cbinf+K2a*Cpinf+Cbinf*Cpinf/Kinh)</f>
        <v>1.51840732561143</v>
      </c>
      <c r="Y77" s="1" t="n">
        <f aca="false">TKa*Cpinf*(1+Cbinf/Rb)/(K1a*K2a+K1a*Cbinf+K2a*Cpinf+Cbinf*Cpinf/Kinh)</f>
        <v>1.57381712033324</v>
      </c>
      <c r="Z77" s="1" t="n">
        <f aca="false">TKa*Cpinf*(1+Cbinf/Rb)/(K1a*K2a+K1a*Cbinf+K2a*Cpinf+Cbinf*Cpinf/Kinh)</f>
        <v>1.67145506604434</v>
      </c>
      <c r="AA77" s="1" t="n">
        <f aca="false">TKa*Cpinf*(1+Cbinf/Rb)/(K1a*K2a+K1a*Cbinf+K2a*Cpinf+Cbinf*Cpinf/Kinh)</f>
        <v>1.70375668580081</v>
      </c>
    </row>
    <row r="78" customFormat="false" ht="15" hidden="false" customHeight="false" outlineLevel="0" collapsed="false">
      <c r="L78" s="13" t="n">
        <v>44</v>
      </c>
      <c r="M78" s="1" t="n">
        <f aca="false">TKa*Cpinf*(1+Cbinf/Rb)/(K1a*K2a+K1a*Cbinf+K2a*Cpinf+Cbinf*Cpinf/Kinh)</f>
        <v>1.12772481347708</v>
      </c>
      <c r="N78" s="1" t="n">
        <f aca="false">TKa*Cpinf*(1+Cbinf/Rb)/(K1a*K2a+K1a*Cbinf+K2a*Cpinf+Cbinf*Cpinf/Kinh)</f>
        <v>1.13374282998676</v>
      </c>
      <c r="O78" s="1" t="n">
        <f aca="false">TKa*Cpinf*(1+Cbinf/Rb)/(K1a*K2a+K1a*Cbinf+K2a*Cpinf+Cbinf*Cpinf/Kinh)</f>
        <v>1.14443192252536</v>
      </c>
      <c r="P78" s="1" t="n">
        <f aca="false">TKa*Cpinf*(1+Cbinf/Rb)/(K1a*K2a+K1a*Cbinf+K2a*Cpinf+Cbinf*Cpinf/Kinh)</f>
        <v>1.16070266117693</v>
      </c>
      <c r="Q78" s="1" t="n">
        <f aca="false">TKa*Cpinf*(1+Cbinf/Rb)/(K1a*K2a+K1a*Cbinf+K2a*Cpinf+Cbinf*Cpinf/Kinh)</f>
        <v>1.17655390527929</v>
      </c>
      <c r="R78" s="1" t="n">
        <f aca="false">TKa*Cpinf*(1+Cbinf/Rb)/(K1a*K2a+K1a*Cbinf+K2a*Cpinf+Cbinf*Cpinf/Kinh)</f>
        <v>1.2070611716284</v>
      </c>
      <c r="S78" s="1" t="n">
        <f aca="false">TKa*Cpinf*(1+Cbinf/Rb)/(K1a*K2a+K1a*Cbinf+K2a*Cpinf+Cbinf*Cpinf/Kinh)</f>
        <v>1.2900268390797</v>
      </c>
      <c r="T78" s="1" t="n">
        <f aca="false">TKa*Cpinf*(1+Cbinf/Rb)/(K1a*K2a+K1a*Cbinf+K2a*Cpinf+Cbinf*Cpinf/Kinh)</f>
        <v>1.32729455944267</v>
      </c>
      <c r="U78" s="1" t="n">
        <f aca="false">TKa*Cpinf*(1+Cbinf/Rb)/(K1a*K2a+K1a*Cbinf+K2a*Cpinf+Cbinf*Cpinf/Kinh)</f>
        <v>1.37322747456286</v>
      </c>
      <c r="V78" s="1" t="n">
        <f aca="false">TKa*Cpinf*(1+Cbinf/Rb)/(K1a*K2a+K1a*Cbinf+K2a*Cpinf+Cbinf*Cpinf/Kinh)</f>
        <v>1.40515398339303</v>
      </c>
      <c r="W78" s="1" t="n">
        <f aca="false">TKa*Cpinf*(1+Cbinf/Rb)/(K1a*K2a+K1a*Cbinf+K2a*Cpinf+Cbinf*Cpinf/Kinh)</f>
        <v>1.43513717174417</v>
      </c>
      <c r="X78" s="1" t="n">
        <f aca="false">TKa*Cpinf*(1+Cbinf/Rb)/(K1a*K2a+K1a*Cbinf+K2a*Cpinf+Cbinf*Cpinf/Kinh)</f>
        <v>1.58852402306971</v>
      </c>
      <c r="Y78" s="1" t="n">
        <f aca="false">TKa*Cpinf*(1+Cbinf/Rb)/(K1a*K2a+K1a*Cbinf+K2a*Cpinf+Cbinf*Cpinf/Kinh)</f>
        <v>1.65556398741423</v>
      </c>
      <c r="Z78" s="1" t="n">
        <f aca="false">TKa*Cpinf*(1+Cbinf/Rb)/(K1a*K2a+K1a*Cbinf+K2a*Cpinf+Cbinf*Cpinf/Kinh)</f>
        <v>1.77551088023565</v>
      </c>
      <c r="AA78" s="1" t="n">
        <f aca="false">TKa*Cpinf*(1+Cbinf/Rb)/(K1a*K2a+K1a*Cbinf+K2a*Cpinf+Cbinf*Cpinf/Kinh)</f>
        <v>1.81571239800561</v>
      </c>
    </row>
    <row r="79" customFormat="false" ht="15" hidden="false" customHeight="false" outlineLevel="0" collapsed="false">
      <c r="L79" s="13" t="n">
        <v>50</v>
      </c>
      <c r="M79" s="1" t="n">
        <f aca="false">TKa*Cpinf*(1+Cbinf/Rb)/(K1a*K2a+K1a*Cbinf+K2a*Cpinf+Cbinf*Cpinf/Kinh)</f>
        <v>1.13337450295432</v>
      </c>
      <c r="N79" s="1" t="n">
        <f aca="false">TKa*Cpinf*(1+Cbinf/Rb)/(K1a*K2a+K1a*Cbinf+K2a*Cpinf+Cbinf*Cpinf/Kinh)</f>
        <v>1.13987315668441</v>
      </c>
      <c r="O79" s="1" t="n">
        <f aca="false">TKa*Cpinf*(1+Cbinf/Rb)/(K1a*K2a+K1a*Cbinf+K2a*Cpinf+Cbinf*Cpinf/Kinh)</f>
        <v>1.15142862673574</v>
      </c>
      <c r="P79" s="1" t="n">
        <f aca="false">TKa*Cpinf*(1+Cbinf/Rb)/(K1a*K2a+K1a*Cbinf+K2a*Cpinf+Cbinf*Cpinf/Kinh)</f>
        <v>1.16904935864357</v>
      </c>
      <c r="Q79" s="1" t="n">
        <f aca="false">TKa*Cpinf*(1+Cbinf/Rb)/(K1a*K2a+K1a*Cbinf+K2a*Cpinf+Cbinf*Cpinf/Kinh)</f>
        <v>1.1862521190464</v>
      </c>
      <c r="R79" s="1" t="n">
        <f aca="false">TKa*Cpinf*(1+Cbinf/Rb)/(K1a*K2a+K1a*Cbinf+K2a*Cpinf+Cbinf*Cpinf/Kinh)</f>
        <v>1.21946183378584</v>
      </c>
      <c r="S79" s="1" t="n">
        <f aca="false">TKa*Cpinf*(1+Cbinf/Rb)/(K1a*K2a+K1a*Cbinf+K2a*Cpinf+Cbinf*Cpinf/Kinh)</f>
        <v>1.31045717962446</v>
      </c>
      <c r="T79" s="1" t="n">
        <f aca="false">TKa*Cpinf*(1+Cbinf/Rb)/(K1a*K2a+K1a*Cbinf+K2a*Cpinf+Cbinf*Cpinf/Kinh)</f>
        <v>1.35165881269786</v>
      </c>
      <c r="U79" s="1" t="n">
        <f aca="false">TKa*Cpinf*(1+Cbinf/Rb)/(K1a*K2a+K1a*Cbinf+K2a*Cpinf+Cbinf*Cpinf/Kinh)</f>
        <v>1.40272233276393</v>
      </c>
      <c r="V79" s="1" t="n">
        <f aca="false">TKa*Cpinf*(1+Cbinf/Rb)/(K1a*K2a+K1a*Cbinf+K2a*Cpinf+Cbinf*Cpinf/Kinh)</f>
        <v>1.43839980715505</v>
      </c>
      <c r="W79" s="1" t="n">
        <f aca="false">TKa*Cpinf*(1+Cbinf/Rb)/(K1a*K2a+K1a*Cbinf+K2a*Cpinf+Cbinf*Cpinf/Kinh)</f>
        <v>1.47204467563637</v>
      </c>
      <c r="X79" s="1" t="n">
        <f aca="false">TKa*Cpinf*(1+Cbinf/Rb)/(K1a*K2a+K1a*Cbinf+K2a*Cpinf+Cbinf*Cpinf/Kinh)</f>
        <v>1.64630116293936</v>
      </c>
      <c r="Y79" s="1" t="n">
        <f aca="false">TKa*Cpinf*(1+Cbinf/Rb)/(K1a*K2a+K1a*Cbinf+K2a*Cpinf+Cbinf*Cpinf/Kinh)</f>
        <v>1.72360457942581</v>
      </c>
      <c r="Z79" s="1" t="n">
        <f aca="false">TKa*Cpinf*(1+Cbinf/Rb)/(K1a*K2a+K1a*Cbinf+K2a*Cpinf+Cbinf*Cpinf/Kinh)</f>
        <v>1.86368854092991</v>
      </c>
      <c r="AA79" s="1" t="n">
        <f aca="false">TKa*Cpinf*(1+Cbinf/Rb)/(K1a*K2a+K1a*Cbinf+K2a*Cpinf+Cbinf*Cpinf/Kinh)</f>
        <v>1.91115636859399</v>
      </c>
    </row>
    <row r="82" customFormat="false" ht="15" hidden="false" customHeight="false" outlineLevel="0" collapsed="false">
      <c r="K82" s="1" t="s">
        <v>72</v>
      </c>
      <c r="L82" s="1" t="s">
        <v>73</v>
      </c>
    </row>
    <row r="83" customFormat="false" ht="15" hidden="false" customHeight="false" outlineLevel="0" collapsed="false">
      <c r="L83" s="19" t="s">
        <v>74</v>
      </c>
      <c r="M83" s="19" t="n">
        <v>0</v>
      </c>
      <c r="N83" s="19" t="n">
        <v>0.2</v>
      </c>
      <c r="O83" s="19" t="n">
        <v>0.56</v>
      </c>
      <c r="P83" s="19" t="n">
        <v>1.12</v>
      </c>
      <c r="Q83" s="19" t="n">
        <v>1.68</v>
      </c>
      <c r="R83" s="19" t="n">
        <v>2.8</v>
      </c>
      <c r="S83" s="19" t="n">
        <v>6.16</v>
      </c>
      <c r="T83" s="19" t="n">
        <v>7.84</v>
      </c>
      <c r="U83" s="19" t="n">
        <v>10.08</v>
      </c>
      <c r="V83" s="19" t="n">
        <v>11.76</v>
      </c>
      <c r="W83" s="19" t="n">
        <v>13.44</v>
      </c>
      <c r="X83" s="19" t="n">
        <v>24</v>
      </c>
      <c r="Y83" s="19" t="n">
        <v>30</v>
      </c>
      <c r="Z83" s="19" t="n">
        <v>44</v>
      </c>
      <c r="AA83" s="19" t="n">
        <v>50</v>
      </c>
    </row>
    <row r="84" customFormat="false" ht="15" hidden="false" customHeight="false" outlineLevel="0" collapsed="false">
      <c r="L84" s="13" t="s">
        <v>75</v>
      </c>
      <c r="M84" s="23"/>
      <c r="N84" s="23"/>
    </row>
    <row r="85" customFormat="false" ht="15" hidden="false" customHeight="false" outlineLevel="0" collapsed="false">
      <c r="L85" s="13" t="n">
        <v>0</v>
      </c>
      <c r="M85" s="1" t="n">
        <f aca="false">M53+M35</f>
        <v>0</v>
      </c>
      <c r="N85" s="1" t="n">
        <f aca="false">N53+N35</f>
        <v>0</v>
      </c>
      <c r="O85" s="1" t="n">
        <f aca="false">O53+O35</f>
        <v>0</v>
      </c>
      <c r="P85" s="1" t="n">
        <f aca="false">P53+P35</f>
        <v>0</v>
      </c>
      <c r="Q85" s="1" t="n">
        <f aca="false">Q53+Q35</f>
        <v>0</v>
      </c>
      <c r="R85" s="1" t="n">
        <f aca="false">R53+R35</f>
        <v>0</v>
      </c>
      <c r="S85" s="1" t="n">
        <f aca="false">S53+S35</f>
        <v>0</v>
      </c>
      <c r="T85" s="1" t="n">
        <f aca="false">T53+T35</f>
        <v>0</v>
      </c>
      <c r="U85" s="1" t="n">
        <f aca="false">U53+U35</f>
        <v>0</v>
      </c>
      <c r="V85" s="1" t="n">
        <f aca="false">V53+V35</f>
        <v>0</v>
      </c>
      <c r="W85" s="1" t="n">
        <f aca="false">W53+W35</f>
        <v>0</v>
      </c>
      <c r="X85" s="1" t="n">
        <f aca="false">X53+X35</f>
        <v>0</v>
      </c>
      <c r="Y85" s="1" t="n">
        <f aca="false">Y53+Y35</f>
        <v>0</v>
      </c>
      <c r="Z85" s="1" t="n">
        <f aca="false">Z53+Z35</f>
        <v>0</v>
      </c>
      <c r="AA85" s="1" t="n">
        <f aca="false">AA53+AA35</f>
        <v>0</v>
      </c>
    </row>
    <row r="86" customFormat="false" ht="15" hidden="false" customHeight="false" outlineLevel="0" collapsed="false">
      <c r="L86" s="13" t="n">
        <v>2</v>
      </c>
      <c r="M86" s="1" t="n">
        <f aca="false">M54+M36</f>
        <v>0.602305509567702</v>
      </c>
      <c r="N86" s="1" t="n">
        <f aca="false">N54+N36</f>
        <v>0.584053196334216</v>
      </c>
      <c r="O86" s="1" t="n">
        <f aca="false">O54+O36</f>
        <v>0.554635453986545</v>
      </c>
      <c r="P86" s="1" t="n">
        <f aca="false">P54+P36</f>
        <v>0.515993326793827</v>
      </c>
      <c r="Q86" s="1" t="n">
        <f aca="false">Q54+Q36</f>
        <v>0.484036356447484</v>
      </c>
      <c r="R86" s="1" t="n">
        <f aca="false">R54+R36</f>
        <v>0.434262068965615</v>
      </c>
      <c r="S86" s="1" t="n">
        <f aca="false">S54+S36</f>
        <v>0.346010157882539</v>
      </c>
      <c r="T86" s="1" t="n">
        <f aca="false">T54+T36</f>
        <v>0.31948719371184</v>
      </c>
      <c r="U86" s="1" t="n">
        <f aca="false">U54+U36</f>
        <v>0.293443358589788</v>
      </c>
      <c r="V86" s="1" t="n">
        <f aca="false">V54+V36</f>
        <v>0.278535904327332</v>
      </c>
      <c r="W86" s="1" t="n">
        <f aca="false">W54+W36</f>
        <v>0.266375475468881</v>
      </c>
      <c r="X86" s="1" t="n">
        <f aca="false">X54+X36</f>
        <v>0.222431068710727</v>
      </c>
      <c r="Y86" s="1" t="n">
        <f aca="false">Y54+Y36</f>
        <v>0.209346252025447</v>
      </c>
      <c r="Z86" s="1" t="n">
        <f aca="false">Z54+Z36</f>
        <v>0.191329374646227</v>
      </c>
      <c r="AA86" s="1" t="n">
        <f aca="false">AA54+AA36</f>
        <v>0.186426240957821</v>
      </c>
    </row>
    <row r="87" customFormat="false" ht="15" hidden="false" customHeight="false" outlineLevel="0" collapsed="false">
      <c r="L87" s="13" t="n">
        <v>4</v>
      </c>
      <c r="M87" s="1" t="n">
        <f aca="false">M55+M37</f>
        <v>0.796751604430706</v>
      </c>
      <c r="N87" s="1" t="n">
        <f aca="false">N55+N37</f>
        <v>0.782877945050668</v>
      </c>
      <c r="O87" s="1" t="n">
        <f aca="false">O55+O37</f>
        <v>0.759724022562253</v>
      </c>
      <c r="P87" s="1" t="n">
        <f aca="false">P55+P37</f>
        <v>0.727723510471031</v>
      </c>
      <c r="Q87" s="1" t="n">
        <f aca="false">Q55+Q37</f>
        <v>0.699791391495209</v>
      </c>
      <c r="R87" s="1" t="n">
        <f aca="false">R55+R37</f>
        <v>0.653378965836351</v>
      </c>
      <c r="S87" s="1" t="n">
        <f aca="false">S55+S37</f>
        <v>0.561079666808479</v>
      </c>
      <c r="T87" s="1" t="n">
        <f aca="false">T55+T37</f>
        <v>0.530467876783935</v>
      </c>
      <c r="U87" s="1" t="n">
        <f aca="false">U55+U37</f>
        <v>0.498949200557265</v>
      </c>
      <c r="V87" s="1" t="n">
        <f aca="false">V55+V37</f>
        <v>0.480215819817985</v>
      </c>
      <c r="W87" s="1" t="n">
        <f aca="false">W55+W37</f>
        <v>0.464542509126643</v>
      </c>
      <c r="X87" s="1" t="n">
        <f aca="false">X55+X37</f>
        <v>0.404761417726867</v>
      </c>
      <c r="Y87" s="1" t="n">
        <f aca="false">Y55+Y37</f>
        <v>0.385944176389279</v>
      </c>
      <c r="Z87" s="1" t="n">
        <f aca="false">Z55+Z37</f>
        <v>0.359212054913256</v>
      </c>
      <c r="AA87" s="1" t="n">
        <f aca="false">AA55+AA37</f>
        <v>0.351766186047933</v>
      </c>
    </row>
    <row r="88" customFormat="false" ht="15" hidden="false" customHeight="false" outlineLevel="0" collapsed="false">
      <c r="L88" s="13" t="n">
        <v>6</v>
      </c>
      <c r="M88" s="1" t="n">
        <f aca="false">M56+M38</f>
        <v>0.892831033117301</v>
      </c>
      <c r="N88" s="1" t="n">
        <f aca="false">N56+N38</f>
        <v>0.883085258157528</v>
      </c>
      <c r="O88" s="1" t="n">
        <f aca="false">O56+O38</f>
        <v>0.86653017272474</v>
      </c>
      <c r="P88" s="1" t="n">
        <f aca="false">P56+P38</f>
        <v>0.843032064993005</v>
      </c>
      <c r="Q88" s="1" t="n">
        <f aca="false">Q56+Q38</f>
        <v>0.821911360379585</v>
      </c>
      <c r="R88" s="1" t="n">
        <f aca="false">R56+R38</f>
        <v>0.785491567116185</v>
      </c>
      <c r="S88" s="1" t="n">
        <f aca="false">S56+S38</f>
        <v>0.707710106867858</v>
      </c>
      <c r="T88" s="1" t="n">
        <f aca="false">T56+T38</f>
        <v>0.680195415349318</v>
      </c>
      <c r="U88" s="1" t="n">
        <f aca="false">U56+U38</f>
        <v>0.650895396949529</v>
      </c>
      <c r="V88" s="1" t="n">
        <f aca="false">V56+V38</f>
        <v>0.632993291229449</v>
      </c>
      <c r="W88" s="1" t="n">
        <f aca="false">W56+W38</f>
        <v>0.617725922435948</v>
      </c>
      <c r="X88" s="1" t="n">
        <f aca="false">X56+X38</f>
        <v>0.55693861950533</v>
      </c>
      <c r="Y88" s="1" t="n">
        <f aca="false">Y56+Y38</f>
        <v>0.536920640374841</v>
      </c>
      <c r="Z88" s="1" t="n">
        <f aca="false">Z56+Z38</f>
        <v>0.507709159551487</v>
      </c>
      <c r="AA88" s="1" t="n">
        <f aca="false">AA56+AA38</f>
        <v>0.49940588329477</v>
      </c>
    </row>
    <row r="89" customFormat="false" ht="15" hidden="false" customHeight="false" outlineLevel="0" collapsed="false">
      <c r="L89" s="13" t="n">
        <v>8</v>
      </c>
      <c r="M89" s="1" t="n">
        <f aca="false">M57+M39</f>
        <v>0.950117885851507</v>
      </c>
      <c r="N89" s="1" t="n">
        <f aca="false">N57+N39</f>
        <v>0.943466471276864</v>
      </c>
      <c r="O89" s="1" t="n">
        <f aca="false">O57+O39</f>
        <v>0.932046247307006</v>
      </c>
      <c r="P89" s="1" t="n">
        <f aca="false">P57+P39</f>
        <v>0.915568456765784</v>
      </c>
      <c r="Q89" s="1" t="n">
        <f aca="false">Q57+Q39</f>
        <v>0.900482563115932</v>
      </c>
      <c r="R89" s="1" t="n">
        <f aca="false">R57+R39</f>
        <v>0.873835964808027</v>
      </c>
      <c r="S89" s="1" t="n">
        <f aca="false">S57+S39</f>
        <v>0.814085064175443</v>
      </c>
      <c r="T89" s="1" t="n">
        <f aca="false">T57+T39</f>
        <v>0.791963487242122</v>
      </c>
      <c r="U89" s="1" t="n">
        <f aca="false">U57+U39</f>
        <v>0.767806351568039</v>
      </c>
      <c r="V89" s="1" t="n">
        <f aca="false">V57+V39</f>
        <v>0.752731563201784</v>
      </c>
      <c r="W89" s="1" t="n">
        <f aca="false">W57+W39</f>
        <v>0.739681289824585</v>
      </c>
      <c r="X89" s="1" t="n">
        <f aca="false">X57+X39</f>
        <v>0.685871339731702</v>
      </c>
      <c r="Y89" s="1" t="n">
        <f aca="false">Y57+Y39</f>
        <v>0.667474397176366</v>
      </c>
      <c r="Z89" s="1" t="n">
        <f aca="false">Z57+Z39</f>
        <v>0.639995118113492</v>
      </c>
      <c r="AA89" s="1" t="n">
        <f aca="false">AA57+AA39</f>
        <v>0.632043237138215</v>
      </c>
    </row>
    <row r="90" customFormat="false" ht="15" hidden="false" customHeight="false" outlineLevel="0" collapsed="false">
      <c r="L90" s="13" t="n">
        <v>12</v>
      </c>
      <c r="M90" s="1" t="n">
        <f aca="false">M58+M40</f>
        <v>1.01526017836554</v>
      </c>
      <c r="N90" s="1" t="n">
        <f aca="false">N58+N40</f>
        <v>1.01271087382562</v>
      </c>
      <c r="O90" s="1" t="n">
        <f aca="false">O58+O40</f>
        <v>1.00827962646262</v>
      </c>
      <c r="P90" s="1" t="n">
        <f aca="false">P58+P40</f>
        <v>1.00176236360136</v>
      </c>
      <c r="Q90" s="1" t="n">
        <f aca="false">Q58+Q40</f>
        <v>0.99566374941353</v>
      </c>
      <c r="R90" s="1" t="n">
        <f aca="false">R58+R40</f>
        <v>0.98457085032177</v>
      </c>
      <c r="S90" s="1" t="n">
        <f aca="false">S58+S40</f>
        <v>0.958095045979652</v>
      </c>
      <c r="T90" s="1" t="n">
        <f aca="false">T58+T40</f>
        <v>0.947684764547856</v>
      </c>
      <c r="U90" s="1" t="n">
        <f aca="false">U58+U40</f>
        <v>0.935910450504182</v>
      </c>
      <c r="V90" s="1" t="n">
        <f aca="false">V58+V40</f>
        <v>0.928337788674787</v>
      </c>
      <c r="W90" s="1" t="n">
        <f aca="false">W58+W40</f>
        <v>0.921636636975951</v>
      </c>
      <c r="X90" s="1" t="n">
        <f aca="false">X58+X40</f>
        <v>0.892483579670195</v>
      </c>
      <c r="Y90" s="1" t="n">
        <f aca="false">Y58+Y40</f>
        <v>0.881914337148705</v>
      </c>
      <c r="Z90" s="1" t="n">
        <f aca="false">Z58+Z40</f>
        <v>0.865506933716544</v>
      </c>
      <c r="AA90" s="1" t="n">
        <f aca="false">AA58+AA40</f>
        <v>0.860613945246864</v>
      </c>
    </row>
    <row r="91" customFormat="false" ht="15" hidden="false" customHeight="false" outlineLevel="0" collapsed="false">
      <c r="L91" s="13" t="n">
        <v>24</v>
      </c>
      <c r="M91" s="1" t="n">
        <f aca="false">M59+M41</f>
        <v>1.08999260716339</v>
      </c>
      <c r="N91" s="1" t="n">
        <f aca="false">N59+N41</f>
        <v>1.09292454255022</v>
      </c>
      <c r="O91" s="1" t="n">
        <f aca="false">O59+O41</f>
        <v>1.09809431133063</v>
      </c>
      <c r="P91" s="1" t="n">
        <f aca="false">P59+P41</f>
        <v>1.10587191440312</v>
      </c>
      <c r="Q91" s="1" t="n">
        <f aca="false">Q59+Q41</f>
        <v>1.11334448305031</v>
      </c>
      <c r="R91" s="1" t="n">
        <f aca="false">R59+R41</f>
        <v>1.12744358808723</v>
      </c>
      <c r="S91" s="1" t="n">
        <f aca="false">S59+S41</f>
        <v>1.16400518018427</v>
      </c>
      <c r="T91" s="1" t="n">
        <f aca="false">T59+T41</f>
        <v>1.17963209484732</v>
      </c>
      <c r="U91" s="1" t="n">
        <f aca="false">U59+U41</f>
        <v>1.19825794424204</v>
      </c>
      <c r="V91" s="1" t="n">
        <f aca="false">V59+V41</f>
        <v>1.21081004275168</v>
      </c>
      <c r="W91" s="1" t="n">
        <f aca="false">W59+W41</f>
        <v>1.22231605924667</v>
      </c>
      <c r="X91" s="1" t="n">
        <f aca="false">X59+X41</f>
        <v>1.27724003308662</v>
      </c>
      <c r="Y91" s="1" t="n">
        <f aca="false">Y59+Y41</f>
        <v>1.29936085696992</v>
      </c>
      <c r="Z91" s="1" t="n">
        <f aca="false">Z59+Z41</f>
        <v>1.33641140407101</v>
      </c>
      <c r="AA91" s="1" t="n">
        <f aca="false">AA59+AA41</f>
        <v>1.34815925433243</v>
      </c>
    </row>
    <row r="92" customFormat="false" ht="15" hidden="false" customHeight="false" outlineLevel="0" collapsed="false">
      <c r="L92" s="13" t="n">
        <v>30</v>
      </c>
      <c r="M92" s="1" t="n">
        <f aca="false">M60+M42</f>
        <v>1.10627905720544</v>
      </c>
      <c r="N92" s="1" t="n">
        <f aca="false">N60+N42</f>
        <v>1.11051665444215</v>
      </c>
      <c r="O92" s="1" t="n">
        <f aca="false">O60+O42</f>
        <v>1.11801218115435</v>
      </c>
      <c r="P92" s="1" t="n">
        <f aca="false">P60+P42</f>
        <v>1.12934567936998</v>
      </c>
      <c r="Q92" s="1" t="n">
        <f aca="false">Q60+Q42</f>
        <v>1.14029962663307</v>
      </c>
      <c r="R92" s="1" t="n">
        <f aca="false">R60+R42</f>
        <v>1.16114266237018</v>
      </c>
      <c r="S92" s="1" t="n">
        <f aca="false">S60+S42</f>
        <v>1.21628504923701</v>
      </c>
      <c r="T92" s="1" t="n">
        <f aca="false">T60+T42</f>
        <v>1.24034749314007</v>
      </c>
      <c r="U92" s="1" t="n">
        <f aca="false">U60+U42</f>
        <v>1.26942511572041</v>
      </c>
      <c r="V92" s="1" t="n">
        <f aca="false">V60+V42</f>
        <v>1.28926914823151</v>
      </c>
      <c r="W92" s="1" t="n">
        <f aca="false">W60+W42</f>
        <v>1.30763816383003</v>
      </c>
      <c r="X92" s="1" t="n">
        <f aca="false">X60+X42</f>
        <v>1.3977567439338</v>
      </c>
      <c r="Y92" s="1" t="n">
        <f aca="false">Y60+Y42</f>
        <v>1.43523176411586</v>
      </c>
      <c r="Z92" s="1" t="n">
        <f aca="false">Z60+Z42</f>
        <v>1.49959067510893</v>
      </c>
      <c r="AA92" s="1" t="n">
        <f aca="false">AA60+AA42</f>
        <v>1.52042619551511</v>
      </c>
    </row>
    <row r="93" customFormat="false" ht="15" hidden="false" customHeight="false" outlineLevel="0" collapsed="false">
      <c r="L93" s="13" t="n">
        <v>38</v>
      </c>
      <c r="M93" s="1" t="n">
        <f aca="false">M61+M43</f>
        <v>1.12037626694701</v>
      </c>
      <c r="N93" s="1" t="n">
        <f aca="false">N61+N43</f>
        <v>1.12577636544019</v>
      </c>
      <c r="O93" s="1" t="n">
        <f aca="false">O61+O43</f>
        <v>1.1353542546098</v>
      </c>
      <c r="P93" s="1" t="n">
        <f aca="false">P61+P43</f>
        <v>1.14990006034038</v>
      </c>
      <c r="Q93" s="1" t="n">
        <f aca="false">Q61+Q43</f>
        <v>1.1640321236796</v>
      </c>
      <c r="R93" s="1" t="n">
        <f aca="false">R61+R43</f>
        <v>1.19112368144762</v>
      </c>
      <c r="S93" s="1" t="n">
        <f aca="false">S61+S43</f>
        <v>1.26409584402005</v>
      </c>
      <c r="T93" s="1" t="n">
        <f aca="false">T61+T43</f>
        <v>1.29654353859381</v>
      </c>
      <c r="U93" s="1" t="n">
        <f aca="false">U61+U43</f>
        <v>1.3362573332619</v>
      </c>
      <c r="V93" s="1" t="n">
        <f aca="false">V61+V43</f>
        <v>1.36368179685893</v>
      </c>
      <c r="W93" s="1" t="n">
        <f aca="false">W61+W43</f>
        <v>1.38930425898763</v>
      </c>
      <c r="X93" s="1" t="n">
        <f aca="false">X61+X43</f>
        <v>1.51840732561143</v>
      </c>
      <c r="Y93" s="1" t="n">
        <f aca="false">Y61+Y43</f>
        <v>1.57381712033324</v>
      </c>
      <c r="Z93" s="1" t="n">
        <f aca="false">Z61+Z43</f>
        <v>1.67145506604434</v>
      </c>
      <c r="AA93" s="1" t="n">
        <f aca="false">AA61+AA43</f>
        <v>1.70375668580081</v>
      </c>
    </row>
    <row r="94" customFormat="false" ht="15" hidden="false" customHeight="false" outlineLevel="0" collapsed="false">
      <c r="L94" s="13" t="n">
        <v>44</v>
      </c>
      <c r="M94" s="1" t="n">
        <f aca="false">M62+M44</f>
        <v>1.12772481347708</v>
      </c>
      <c r="N94" s="1" t="n">
        <f aca="false">N62+N44</f>
        <v>1.13374282998676</v>
      </c>
      <c r="O94" s="1" t="n">
        <f aca="false">O62+O44</f>
        <v>1.14443192252536</v>
      </c>
      <c r="P94" s="1" t="n">
        <f aca="false">P62+P44</f>
        <v>1.16070266117693</v>
      </c>
      <c r="Q94" s="1" t="n">
        <f aca="false">Q62+Q44</f>
        <v>1.17655390527929</v>
      </c>
      <c r="R94" s="1" t="n">
        <f aca="false">R62+R44</f>
        <v>1.2070611716284</v>
      </c>
      <c r="S94" s="1" t="n">
        <f aca="false">S62+S44</f>
        <v>1.2900268390797</v>
      </c>
      <c r="T94" s="1" t="n">
        <f aca="false">T62+T44</f>
        <v>1.32729455944267</v>
      </c>
      <c r="U94" s="1" t="n">
        <f aca="false">U62+U44</f>
        <v>1.37322747456286</v>
      </c>
      <c r="V94" s="1" t="n">
        <f aca="false">V62+V44</f>
        <v>1.40515398339303</v>
      </c>
      <c r="W94" s="1" t="n">
        <f aca="false">W62+W44</f>
        <v>1.43513717174417</v>
      </c>
      <c r="X94" s="1" t="n">
        <f aca="false">X62+X44</f>
        <v>1.58852402306971</v>
      </c>
      <c r="Y94" s="1" t="n">
        <f aca="false">Y62+Y44</f>
        <v>1.65556398741423</v>
      </c>
      <c r="Z94" s="1" t="n">
        <f aca="false">Z62+Z44</f>
        <v>1.77551088023565</v>
      </c>
      <c r="AA94" s="1" t="n">
        <f aca="false">AA62+AA44</f>
        <v>1.81571239800561</v>
      </c>
    </row>
    <row r="95" customFormat="false" ht="15" hidden="false" customHeight="false" outlineLevel="0" collapsed="false">
      <c r="L95" s="13" t="n">
        <v>50</v>
      </c>
      <c r="M95" s="1" t="n">
        <f aca="false">M63+M45</f>
        <v>1.13337450295432</v>
      </c>
      <c r="N95" s="1" t="n">
        <f aca="false">N63+N45</f>
        <v>1.13987315668441</v>
      </c>
      <c r="O95" s="1" t="n">
        <f aca="false">O63+O45</f>
        <v>1.15142862673574</v>
      </c>
      <c r="P95" s="1" t="n">
        <f aca="false">P63+P45</f>
        <v>1.16904935864357</v>
      </c>
      <c r="Q95" s="1" t="n">
        <f aca="false">Q63+Q45</f>
        <v>1.1862521190464</v>
      </c>
      <c r="R95" s="1" t="n">
        <f aca="false">R63+R45</f>
        <v>1.21946183378584</v>
      </c>
      <c r="S95" s="1" t="n">
        <f aca="false">S63+S45</f>
        <v>1.31045717962446</v>
      </c>
      <c r="T95" s="1" t="n">
        <f aca="false">T63+T45</f>
        <v>1.35165881269786</v>
      </c>
      <c r="U95" s="1" t="n">
        <f aca="false">U63+U45</f>
        <v>1.40272233276393</v>
      </c>
      <c r="V95" s="1" t="n">
        <f aca="false">V63+V45</f>
        <v>1.43839980715505</v>
      </c>
      <c r="W95" s="1" t="n">
        <f aca="false">W63+W45</f>
        <v>1.47204467563637</v>
      </c>
      <c r="X95" s="1" t="n">
        <f aca="false">X63+X45</f>
        <v>1.64630116293936</v>
      </c>
      <c r="Y95" s="1" t="n">
        <f aca="false">Y63+Y45</f>
        <v>1.72360457942581</v>
      </c>
      <c r="Z95" s="1" t="n">
        <f aca="false">Z63+Z45</f>
        <v>1.86368854092991</v>
      </c>
      <c r="AA95" s="1" t="n">
        <f aca="false">AA63+AA45</f>
        <v>1.9111563685939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1-11T16:16:18Z</dcterms:created>
  <dc:creator>Steve Hladky</dc:creator>
  <dc:description/>
  <dc:language>en-US</dc:language>
  <cp:lastModifiedBy>Steve Hladky</cp:lastModifiedBy>
  <dcterms:modified xsi:type="dcterms:W3CDTF">2018-08-25T21:07:49Z</dcterms:modified>
  <cp:revision>0</cp:revision>
  <dc:subject/>
  <dc:title/>
</cp:coreProperties>
</file>